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LB" sheetId="1" state="visible" r:id="rId2"/>
    <sheet name="TP" sheetId="2" state="visible" r:id="rId3"/>
    <sheet name="igA" sheetId="3" state="visible" r:id="rId4"/>
    <sheet name="SOD" sheetId="4" state="visible" r:id="rId5"/>
    <sheet name="ELISA" sheetId="5" state="visible" r:id="rId6"/>
    <sheet name="growth performance" sheetId="6" state="visible" r:id="rId7"/>
    <sheet name="liver function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35">
  <si>
    <t xml:space="preserve">group</t>
  </si>
  <si>
    <t xml:space="preserve">OD</t>
  </si>
  <si>
    <t xml:space="preserve">TP</t>
  </si>
  <si>
    <t xml:space="preserve">quntity(%)</t>
  </si>
  <si>
    <t xml:space="preserve">ratio in TP</t>
  </si>
  <si>
    <t xml:space="preserve">T2</t>
  </si>
  <si>
    <t xml:space="preserve">T1</t>
  </si>
  <si>
    <t xml:space="preserve">CK</t>
  </si>
  <si>
    <t xml:space="preserve">quantity</t>
  </si>
  <si>
    <r>
      <rPr>
        <sz val="12"/>
        <rFont val="宋体"/>
        <family val="0"/>
        <charset val="134"/>
      </rPr>
      <t xml:space="preserve">quantity</t>
    </r>
    <r>
      <rPr>
        <sz val="12"/>
        <rFont val="Noto Sans"/>
        <family val="2"/>
      </rPr>
      <t xml:space="preserve">（</t>
    </r>
    <r>
      <rPr>
        <sz val="12"/>
        <rFont val="Calibri"/>
        <family val="2"/>
      </rPr>
      <t xml:space="preserve">μ</t>
    </r>
    <r>
      <rPr>
        <sz val="12"/>
        <rFont val="宋体"/>
        <family val="0"/>
        <charset val="134"/>
      </rPr>
      <t xml:space="preserve">g/mL</t>
    </r>
    <r>
      <rPr>
        <sz val="12"/>
        <rFont val="Noto Sans"/>
        <family val="2"/>
      </rPr>
      <t xml:space="preserve">）</t>
    </r>
  </si>
  <si>
    <t xml:space="preserve"> CK</t>
  </si>
  <si>
    <r>
      <rPr>
        <sz val="12"/>
        <rFont val="宋体"/>
        <family val="0"/>
        <charset val="134"/>
      </rPr>
      <t xml:space="preserve">inhibition rat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%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vitality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/ml</t>
    </r>
    <r>
      <rPr>
        <sz val="12"/>
        <rFont val="Noto Sans"/>
        <family val="2"/>
      </rPr>
      <t xml:space="preserve">）</t>
    </r>
  </si>
  <si>
    <t xml:space="preserve">control</t>
  </si>
  <si>
    <t xml:space="preserve">blank control</t>
  </si>
  <si>
    <t xml:space="preserve">blank test</t>
  </si>
  <si>
    <r>
      <rPr>
        <sz val="12"/>
        <rFont val="宋体"/>
        <family val="0"/>
        <charset val="134"/>
      </rPr>
      <t xml:space="preserve">1</t>
    </r>
    <r>
      <rPr>
        <sz val="12"/>
        <rFont val="Calibri"/>
        <family val="2"/>
      </rPr>
      <t xml:space="preserve">β</t>
    </r>
    <r>
      <rPr>
        <sz val="12"/>
        <rFont val="宋体"/>
        <family val="0"/>
        <charset val="134"/>
      </rPr>
      <t xml:space="preserve">(IL-1</t>
    </r>
    <r>
      <rPr>
        <sz val="12"/>
        <rFont val="Calibri"/>
        <family val="2"/>
      </rPr>
      <t xml:space="preserve">β</t>
    </r>
    <r>
      <rPr>
        <sz val="12"/>
        <rFont val="宋体"/>
        <family val="0"/>
        <charset val="134"/>
      </rPr>
      <t xml:space="preserve">)</t>
    </r>
  </si>
  <si>
    <t xml:space="preserve">mean</t>
  </si>
  <si>
    <t xml:space="preserve">Mouse IL-22 (1)</t>
  </si>
  <si>
    <t xml:space="preserve">Mouse TNF-α (1)</t>
  </si>
  <si>
    <t xml:space="preserve">Mouse CXCL1 (1)</t>
  </si>
  <si>
    <t xml:space="preserve">Mouse CXCL2 (1)</t>
  </si>
  <si>
    <t xml:space="preserve">Mouse IL-6 (1)</t>
  </si>
  <si>
    <t xml:space="preserve">Mouse IL-10 (1)</t>
  </si>
  <si>
    <t xml:space="preserve">IBW</t>
  </si>
  <si>
    <t xml:space="preserve">FBW</t>
  </si>
  <si>
    <t xml:space="preserve">ADWG</t>
  </si>
  <si>
    <t xml:space="preserve">ADFI</t>
  </si>
  <si>
    <t xml:space="preserve">FCR</t>
  </si>
  <si>
    <t xml:space="preserve">TC</t>
  </si>
  <si>
    <t xml:space="preserve">mmol/L</t>
  </si>
  <si>
    <t xml:space="preserve">TG</t>
  </si>
  <si>
    <t xml:space="preserve">AST</t>
  </si>
  <si>
    <r>
      <rPr>
        <sz val="12"/>
        <rFont val="宋体"/>
        <family val="0"/>
        <charset val="134"/>
      </rPr>
      <t xml:space="preserve">vitality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/gprot)</t>
    </r>
  </si>
  <si>
    <t xml:space="preserve">AL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name val="Calibri"/>
      <family val="2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E19" activeCellId="0" sqref="E19"/>
    </sheetView>
  </sheetViews>
  <sheetFormatPr defaultColWidth="8.99609375" defaultRowHeight="15.75" zeroHeight="false" outlineLevelRow="0" outlineLevelCol="0"/>
  <cols>
    <col collapsed="false" customWidth="true" hidden="false" outlineLevel="0" max="7" min="4" style="0" width="12.8"/>
    <col collapsed="false" customWidth="true" hidden="false" outlineLevel="0" max="8" min="8" style="0" width="12.68"/>
    <col collapsed="false" customWidth="true" hidden="false" outlineLevel="0" max="10" min="9" style="0" width="9.5"/>
    <col collapsed="false" customWidth="true" hidden="false" outlineLevel="0" max="12" min="12" style="0" width="9.87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5.75" hidden="false" customHeight="false" outlineLevel="0" collapsed="false">
      <c r="A2" s="3" t="s">
        <v>5</v>
      </c>
      <c r="B2" s="0" t="n">
        <v>0.202</v>
      </c>
      <c r="C2" s="4" t="n">
        <v>50.2678571428571</v>
      </c>
      <c r="D2" s="4" t="n">
        <f aca="false">(B2-0.092)/(0.354-0.092)*34.8</f>
        <v>14.6106870229008</v>
      </c>
      <c r="E2" s="4" t="n">
        <f aca="false">D2/C2</f>
        <v>0.290656651254864</v>
      </c>
    </row>
    <row r="3" customFormat="false" ht="15.75" hidden="false" customHeight="false" outlineLevel="0" collapsed="false">
      <c r="A3" s="3"/>
      <c r="B3" s="0" t="n">
        <v>0.216</v>
      </c>
      <c r="C3" s="4" t="n">
        <v>30.1607142857143</v>
      </c>
      <c r="D3" s="4" t="n">
        <f aca="false">(B3-0.092)/(0.354-0.092)*34.8</f>
        <v>16.4702290076336</v>
      </c>
      <c r="E3" s="4" t="n">
        <f aca="false">D3/C3</f>
        <v>0.546082193266715</v>
      </c>
    </row>
    <row r="4" customFormat="false" ht="15.75" hidden="false" customHeight="false" outlineLevel="0" collapsed="false">
      <c r="A4" s="3"/>
      <c r="B4" s="0" t="n">
        <v>0.209</v>
      </c>
      <c r="C4" s="4" t="n">
        <v>26.6419642857143</v>
      </c>
      <c r="D4" s="4" t="n">
        <f aca="false">(B4-0.092)/(0.354-0.092)*34.8</f>
        <v>15.5404580152672</v>
      </c>
      <c r="E4" s="4" t="n">
        <f aca="false">D4/C4</f>
        <v>0.583307516240465</v>
      </c>
    </row>
    <row r="5" customFormat="false" ht="15.75" hidden="false" customHeight="false" outlineLevel="0" collapsed="false">
      <c r="A5" s="3"/>
      <c r="B5" s="0" t="n">
        <v>0.217</v>
      </c>
      <c r="C5" s="4" t="n">
        <v>31.66875</v>
      </c>
      <c r="D5" s="4" t="n">
        <f aca="false">(B5-0.092)/(0.354-0.092)*34.8</f>
        <v>16.6030534351145</v>
      </c>
      <c r="E5" s="4" t="n">
        <f aca="false">D5/C5</f>
        <v>0.52427245897342</v>
      </c>
    </row>
    <row r="6" customFormat="false" ht="15.75" hidden="false" customHeight="false" outlineLevel="0" collapsed="false">
      <c r="A6" s="3"/>
      <c r="B6" s="0" t="n">
        <v>0.21</v>
      </c>
      <c r="C6" s="4" t="n">
        <v>26.1392857142857</v>
      </c>
      <c r="D6" s="4" t="n">
        <f aca="false">(B6-0.092)/(0.354-0.092)*34.8</f>
        <v>15.6732824427481</v>
      </c>
      <c r="E6" s="4" t="n">
        <f aca="false">D6/C6</f>
        <v>0.599606378462832</v>
      </c>
    </row>
    <row r="7" customFormat="false" ht="15.75" hidden="false" customHeight="false" outlineLevel="0" collapsed="false">
      <c r="A7" s="3"/>
      <c r="B7" s="0" t="n">
        <v>0.178</v>
      </c>
      <c r="C7" s="4" t="n">
        <v>29.6580357142857</v>
      </c>
      <c r="D7" s="4" t="n">
        <f aca="false">(B7-0.092)/(0.354-0.092)*34.8</f>
        <v>11.4229007633588</v>
      </c>
      <c r="E7" s="4" t="n">
        <f aca="false">D7/C7</f>
        <v>0.385153651893965</v>
      </c>
    </row>
    <row r="8" customFormat="false" ht="15.75" hidden="false" customHeight="false" outlineLevel="0" collapsed="false">
      <c r="A8" s="3"/>
      <c r="B8" s="0" t="n">
        <v>0.191</v>
      </c>
      <c r="C8" s="4" t="n">
        <v>34.1821428571428</v>
      </c>
      <c r="D8" s="4" t="n">
        <f aca="false">(B8-0.092)/(0.354-0.092)*34.8</f>
        <v>13.1496183206107</v>
      </c>
      <c r="E8" s="4" t="n">
        <f aca="false">D8/C8</f>
        <v>0.38469262666085</v>
      </c>
    </row>
    <row r="9" customFormat="false" ht="15.75" hidden="false" customHeight="false" outlineLevel="0" collapsed="false">
      <c r="A9" s="3"/>
      <c r="B9" s="0" t="n">
        <v>0.21</v>
      </c>
      <c r="C9" s="4" t="n">
        <v>33.6794642857143</v>
      </c>
      <c r="D9" s="4" t="n">
        <f aca="false">(B9-0.092)/(0.354-0.092)*34.8</f>
        <v>15.6732824427481</v>
      </c>
      <c r="E9" s="4" t="n">
        <f aca="false">D9/C9</f>
        <v>0.465366144478616</v>
      </c>
    </row>
    <row r="10" customFormat="false" ht="15.75" hidden="false" customHeight="false" outlineLevel="0" collapsed="false">
      <c r="A10" s="3"/>
      <c r="B10" s="0" t="n">
        <v>0.21</v>
      </c>
      <c r="C10" s="4" t="n">
        <v>29.6580357142857</v>
      </c>
      <c r="D10" s="4" t="n">
        <f aca="false">(B10-0.092)/(0.354-0.092)*34.8</f>
        <v>15.6732824427481</v>
      </c>
      <c r="E10" s="4" t="n">
        <f aca="false">D10/C10</f>
        <v>0.528466638645208</v>
      </c>
    </row>
    <row r="11" customFormat="false" ht="15.75" hidden="false" customHeight="false" outlineLevel="0" collapsed="false">
      <c r="A11" s="3"/>
      <c r="B11" s="0" t="n">
        <v>0.188</v>
      </c>
      <c r="C11" s="4" t="n">
        <v>31.1660714285714</v>
      </c>
      <c r="D11" s="4" t="n">
        <f aca="false">(B11-0.092)/(0.354-0.092)*34.8</f>
        <v>12.7511450381679</v>
      </c>
      <c r="E11" s="4" t="n">
        <f aca="false">D11/C11</f>
        <v>0.409135462176935</v>
      </c>
    </row>
    <row r="12" customFormat="false" ht="15.75" hidden="false" customHeight="false" outlineLevel="0" collapsed="false">
      <c r="A12" s="3"/>
      <c r="B12" s="0" t="n">
        <v>0.175</v>
      </c>
      <c r="C12" s="4" t="n">
        <v>22.6205357142857</v>
      </c>
      <c r="D12" s="4" t="n">
        <f aca="false">(B12-0.092)/(0.354-0.092)*34.8</f>
        <v>11.024427480916</v>
      </c>
      <c r="E12" s="4" t="n">
        <f aca="false">D12/C12</f>
        <v>0.487363677861692</v>
      </c>
    </row>
    <row r="13" customFormat="false" ht="15.75" hidden="false" customHeight="false" outlineLevel="0" collapsed="false">
      <c r="A13" s="3"/>
      <c r="B13" s="0" t="n">
        <v>0.196</v>
      </c>
      <c r="C13" s="4" t="n">
        <v>26.6419642857143</v>
      </c>
      <c r="D13" s="4" t="n">
        <f aca="false">(B13-0.092)/(0.354-0.092)*34.8</f>
        <v>13.8137404580153</v>
      </c>
      <c r="E13" s="4" t="n">
        <f aca="false">D13/C13</f>
        <v>0.518495569991525</v>
      </c>
    </row>
    <row r="14" customFormat="false" ht="15.75" hidden="false" customHeight="false" outlineLevel="0" collapsed="false">
      <c r="A14" s="3" t="s">
        <v>6</v>
      </c>
      <c r="B14" s="0" t="n">
        <v>0.176</v>
      </c>
      <c r="C14" s="4" t="n">
        <v>37.7008928571429</v>
      </c>
      <c r="D14" s="4" t="n">
        <f aca="false">(B14-0.092)/(0.354-0.092)*34.8</f>
        <v>11.1572519083969</v>
      </c>
      <c r="E14" s="4" t="n">
        <f aca="false">D14/C14</f>
        <v>0.295941317641316</v>
      </c>
    </row>
    <row r="15" customFormat="false" ht="15.75" hidden="false" customHeight="false" outlineLevel="0" collapsed="false">
      <c r="A15" s="3"/>
      <c r="B15" s="0" t="n">
        <v>0.21</v>
      </c>
      <c r="C15" s="4" t="n">
        <v>26.1392857142857</v>
      </c>
      <c r="D15" s="4" t="n">
        <f aca="false">(B15-0.092)/(0.354-0.092)*34.8</f>
        <v>15.6732824427481</v>
      </c>
      <c r="E15" s="4" t="n">
        <f aca="false">D15/C15</f>
        <v>0.599606378462832</v>
      </c>
    </row>
    <row r="16" customFormat="false" ht="15.75" hidden="false" customHeight="false" outlineLevel="0" collapsed="false">
      <c r="A16" s="3"/>
      <c r="B16" s="0" t="n">
        <v>0.195</v>
      </c>
      <c r="C16" s="4" t="n">
        <v>22.1178571428571</v>
      </c>
      <c r="D16" s="4" t="n">
        <f aca="false">(B16-0.092)/(0.354-0.092)*34.8</f>
        <v>13.6809160305344</v>
      </c>
      <c r="E16" s="4" t="n">
        <f aca="false">D16/C16</f>
        <v>0.618546179323368</v>
      </c>
    </row>
    <row r="17" customFormat="false" ht="15.75" hidden="false" customHeight="false" outlineLevel="0" collapsed="false">
      <c r="A17" s="3"/>
      <c r="B17" s="0" t="n">
        <v>0.19</v>
      </c>
      <c r="C17" s="4" t="n">
        <v>19.1017857142857</v>
      </c>
      <c r="D17" s="4" t="n">
        <f aca="false">(B17-0.092)/(0.354-0.092)*34.8</f>
        <v>13.0167938931298</v>
      </c>
      <c r="E17" s="4" t="n">
        <f aca="false">D17/C17</f>
        <v>0.681443823516189</v>
      </c>
    </row>
    <row r="18" customFormat="false" ht="15.75" hidden="false" customHeight="false" outlineLevel="0" collapsed="false">
      <c r="A18" s="3"/>
      <c r="B18" s="0" t="n">
        <v>0.191</v>
      </c>
      <c r="C18" s="4" t="n">
        <v>34.6848214285714</v>
      </c>
      <c r="D18" s="4" t="n">
        <f aca="false">(B18-0.092)/(0.354-0.092)*34.8</f>
        <v>13.1496183206107</v>
      </c>
      <c r="E18" s="4" t="n">
        <f aca="false">D18/C18</f>
        <v>0.379117371201997</v>
      </c>
    </row>
    <row r="19" customFormat="false" ht="15.75" hidden="false" customHeight="false" outlineLevel="0" collapsed="false">
      <c r="A19" s="3"/>
      <c r="B19" s="0" t="n">
        <v>0.187</v>
      </c>
      <c r="C19" s="4" t="n">
        <v>19.1017857142857</v>
      </c>
      <c r="D19" s="4" t="n">
        <f aca="false">(B19-0.092)/(0.354-0.092)*34.8</f>
        <v>12.618320610687</v>
      </c>
      <c r="E19" s="4" t="n">
        <f aca="false">D19/C19</f>
        <v>0.66058329830651</v>
      </c>
    </row>
    <row r="20" customFormat="false" ht="15.75" hidden="false" customHeight="false" outlineLevel="0" collapsed="false">
      <c r="A20" s="3"/>
      <c r="B20" s="0" t="n">
        <v>0.183</v>
      </c>
      <c r="C20" s="4" t="n">
        <v>24.1285714285714</v>
      </c>
      <c r="D20" s="4" t="n">
        <f aca="false">(B20-0.092)/(0.354-0.092)*34.8</f>
        <v>12.0870229007634</v>
      </c>
      <c r="E20" s="4" t="n">
        <f aca="false">D20/C20</f>
        <v>0.500942334549103</v>
      </c>
    </row>
    <row r="21" customFormat="false" ht="15.75" hidden="false" customHeight="false" outlineLevel="0" collapsed="false">
      <c r="A21" s="3"/>
      <c r="B21" s="0" t="n">
        <v>0.178</v>
      </c>
      <c r="C21" s="4" t="n">
        <v>17.0910714285714</v>
      </c>
      <c r="D21" s="4" t="n">
        <f aca="false">(B21-0.092)/(0.354-0.092)*34.8</f>
        <v>11.4229007633588</v>
      </c>
      <c r="E21" s="4" t="n">
        <f aca="false">D21/C21</f>
        <v>0.66835486652188</v>
      </c>
    </row>
    <row r="22" customFormat="false" ht="15.75" hidden="false" customHeight="false" outlineLevel="0" collapsed="false">
      <c r="A22" s="3"/>
      <c r="B22" s="0" t="n">
        <v>0.19</v>
      </c>
      <c r="C22" s="4" t="n">
        <v>26.6419642857143</v>
      </c>
      <c r="D22" s="4" t="n">
        <f aca="false">(B22-0.092)/(0.354-0.092)*34.8</f>
        <v>13.0167938931298</v>
      </c>
      <c r="E22" s="4" t="n">
        <f aca="false">D22/C22</f>
        <v>0.488582364030475</v>
      </c>
    </row>
    <row r="23" customFormat="false" ht="15.75" hidden="false" customHeight="false" outlineLevel="0" collapsed="false">
      <c r="A23" s="3"/>
      <c r="B23" s="0" t="n">
        <v>0.206</v>
      </c>
      <c r="C23" s="4" t="n">
        <v>42.225</v>
      </c>
      <c r="D23" s="4" t="n">
        <f aca="false">(B23-0.092)/(0.354-0.092)*34.8</f>
        <v>15.1419847328244</v>
      </c>
      <c r="E23" s="4" t="n">
        <f aca="false">D23/C23</f>
        <v>0.358602361937819</v>
      </c>
    </row>
    <row r="24" customFormat="false" ht="15.75" hidden="false" customHeight="false" outlineLevel="0" collapsed="false">
      <c r="A24" s="3"/>
      <c r="B24" s="0" t="n">
        <v>0.221</v>
      </c>
      <c r="C24" s="4" t="n">
        <v>38.70625</v>
      </c>
      <c r="D24" s="4" t="n">
        <f aca="false">(B24-0.092)/(0.354-0.092)*34.8</f>
        <v>17.1343511450382</v>
      </c>
      <c r="E24" s="4" t="n">
        <f aca="false">D24/C24</f>
        <v>0.442676599904103</v>
      </c>
    </row>
    <row r="25" customFormat="false" ht="15.75" hidden="false" customHeight="false" outlineLevel="0" collapsed="false">
      <c r="A25" s="3" t="s">
        <v>7</v>
      </c>
      <c r="B25" s="0" t="n">
        <v>0.175</v>
      </c>
      <c r="C25" s="4" t="n">
        <v>32.1714285714286</v>
      </c>
      <c r="D25" s="4" t="n">
        <f aca="false">(B25-0.092)/(0.354-0.092)*34.8</f>
        <v>11.024427480916</v>
      </c>
      <c r="E25" s="4" t="n">
        <f aca="false">D25/C25</f>
        <v>0.342677585996502</v>
      </c>
    </row>
    <row r="26" customFormat="false" ht="15.75" hidden="false" customHeight="false" outlineLevel="0" collapsed="false">
      <c r="A26" s="3"/>
      <c r="B26" s="0" t="n">
        <v>0.177</v>
      </c>
      <c r="C26" s="4" t="n">
        <v>31.66875</v>
      </c>
      <c r="D26" s="4" t="n">
        <f aca="false">(B26-0.092)/(0.354-0.092)*34.8</f>
        <v>11.2900763358779</v>
      </c>
      <c r="E26" s="4" t="n">
        <f aca="false">D26/C26</f>
        <v>0.356505272101926</v>
      </c>
    </row>
    <row r="27" customFormat="false" ht="15.75" hidden="false" customHeight="false" outlineLevel="0" collapsed="false">
      <c r="A27" s="3"/>
      <c r="B27" s="0" t="n">
        <v>0.185</v>
      </c>
      <c r="C27" s="4" t="n">
        <v>40.2142857142857</v>
      </c>
      <c r="D27" s="4" t="n">
        <f aca="false">(B27-0.092)/(0.354-0.092)*34.8</f>
        <v>12.3526717557252</v>
      </c>
      <c r="E27" s="4" t="n">
        <f aca="false">D27/C27</f>
        <v>0.307171233712527</v>
      </c>
    </row>
    <row r="28" customFormat="false" ht="15.75" hidden="false" customHeight="false" outlineLevel="0" collapsed="false">
      <c r="A28" s="3"/>
      <c r="B28" s="0" t="n">
        <v>0.186</v>
      </c>
      <c r="C28" s="4" t="n">
        <v>35.6901785714286</v>
      </c>
      <c r="D28" s="4" t="n">
        <f aca="false">(B28-0.092)/(0.354-0.092)*34.8</f>
        <v>12.4854961832061</v>
      </c>
      <c r="E28" s="4" t="n">
        <f aca="false">D28/C28</f>
        <v>0.34983002839894</v>
      </c>
    </row>
    <row r="29" customFormat="false" ht="15.75" hidden="false" customHeight="false" outlineLevel="0" collapsed="false">
      <c r="E29" s="4"/>
    </row>
  </sheetData>
  <mergeCells count="3">
    <mergeCell ref="A2:A13"/>
    <mergeCell ref="A14:A24"/>
    <mergeCell ref="A25:A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8.8046875" defaultRowHeight="15.75" zeroHeight="false" outlineLevelRow="0" outlineLevelCol="0"/>
  <cols>
    <col collapsed="false" customWidth="true" hidden="false" outlineLevel="0" max="3" min="3" style="0" width="12.8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8</v>
      </c>
    </row>
    <row r="2" customFormat="false" ht="15.75" hidden="false" customHeight="false" outlineLevel="0" collapsed="false">
      <c r="A2" s="3" t="s">
        <v>5</v>
      </c>
      <c r="B2" s="0" t="n">
        <v>0.269</v>
      </c>
      <c r="C2" s="4" t="n">
        <f aca="false">(B2-0.169)/(0.225-0.169)*0.563*50</f>
        <v>50.2678571428571</v>
      </c>
    </row>
    <row r="3" customFormat="false" ht="15.75" hidden="false" customHeight="false" outlineLevel="0" collapsed="false">
      <c r="A3" s="3"/>
      <c r="B3" s="0" t="n">
        <v>0.229</v>
      </c>
      <c r="C3" s="4" t="n">
        <f aca="false">(B3-0.169)/(0.225-0.169)*0.563*50</f>
        <v>30.1607142857143</v>
      </c>
    </row>
    <row r="4" customFormat="false" ht="15.75" hidden="false" customHeight="false" outlineLevel="0" collapsed="false">
      <c r="A4" s="3"/>
      <c r="B4" s="0" t="n">
        <v>0.222</v>
      </c>
      <c r="C4" s="4" t="n">
        <f aca="false">(B4-0.169)/(0.225-0.169)*0.563*50</f>
        <v>26.6419642857143</v>
      </c>
    </row>
    <row r="5" customFormat="false" ht="15.75" hidden="false" customHeight="false" outlineLevel="0" collapsed="false">
      <c r="A5" s="3"/>
      <c r="B5" s="0" t="n">
        <v>0.232</v>
      </c>
      <c r="C5" s="4" t="n">
        <f aca="false">(B5-0.169)/(0.225-0.169)*0.563*50</f>
        <v>31.66875</v>
      </c>
    </row>
    <row r="6" customFormat="false" ht="15.75" hidden="false" customHeight="false" outlineLevel="0" collapsed="false">
      <c r="A6" s="3"/>
      <c r="B6" s="0" t="n">
        <v>0.221</v>
      </c>
      <c r="C6" s="4" t="n">
        <f aca="false">(B6-0.169)/(0.225-0.169)*0.563*50</f>
        <v>26.1392857142857</v>
      </c>
    </row>
    <row r="7" customFormat="false" ht="15.75" hidden="false" customHeight="false" outlineLevel="0" collapsed="false">
      <c r="A7" s="3"/>
      <c r="B7" s="0" t="n">
        <v>0.228</v>
      </c>
      <c r="C7" s="4" t="n">
        <f aca="false">(B7-0.169)/(0.225-0.169)*0.563*50</f>
        <v>29.6580357142857</v>
      </c>
    </row>
    <row r="8" customFormat="false" ht="15.75" hidden="false" customHeight="false" outlineLevel="0" collapsed="false">
      <c r="A8" s="3"/>
      <c r="B8" s="0" t="n">
        <v>0.237</v>
      </c>
      <c r="C8" s="4" t="n">
        <f aca="false">(B8-0.169)/(0.225-0.169)*0.563*50</f>
        <v>34.1821428571428</v>
      </c>
    </row>
    <row r="9" customFormat="false" ht="15.75" hidden="false" customHeight="false" outlineLevel="0" collapsed="false">
      <c r="A9" s="3"/>
      <c r="B9" s="0" t="n">
        <v>0.236</v>
      </c>
      <c r="C9" s="4" t="n">
        <f aca="false">(B9-0.169)/(0.225-0.169)*0.563*50</f>
        <v>33.6794642857143</v>
      </c>
    </row>
    <row r="10" customFormat="false" ht="15.75" hidden="false" customHeight="false" outlineLevel="0" collapsed="false">
      <c r="A10" s="3"/>
      <c r="B10" s="0" t="n">
        <v>0.228</v>
      </c>
      <c r="C10" s="4" t="n">
        <f aca="false">(B10-0.169)/(0.225-0.169)*0.563*50</f>
        <v>29.6580357142857</v>
      </c>
    </row>
    <row r="11" customFormat="false" ht="15.75" hidden="false" customHeight="false" outlineLevel="0" collapsed="false">
      <c r="A11" s="3"/>
      <c r="B11" s="0" t="n">
        <v>0.231</v>
      </c>
      <c r="C11" s="4" t="n">
        <f aca="false">(B11-0.169)/(0.225-0.169)*0.563*50</f>
        <v>31.1660714285714</v>
      </c>
    </row>
    <row r="12" customFormat="false" ht="15.75" hidden="false" customHeight="false" outlineLevel="0" collapsed="false">
      <c r="A12" s="3"/>
      <c r="B12" s="0" t="n">
        <v>0.214</v>
      </c>
      <c r="C12" s="4" t="n">
        <f aca="false">(B12-0.169)/(0.225-0.169)*0.563*50</f>
        <v>22.6205357142857</v>
      </c>
    </row>
    <row r="13" customFormat="false" ht="15.75" hidden="false" customHeight="false" outlineLevel="0" collapsed="false">
      <c r="A13" s="3"/>
      <c r="B13" s="0" t="n">
        <v>0.222</v>
      </c>
      <c r="C13" s="4" t="n">
        <f aca="false">(B13-0.169)/(0.225-0.169)*0.563*50</f>
        <v>26.6419642857143</v>
      </c>
    </row>
    <row r="14" customFormat="false" ht="15.75" hidden="false" customHeight="false" outlineLevel="0" collapsed="false">
      <c r="A14" s="3" t="s">
        <v>6</v>
      </c>
      <c r="B14" s="0" t="n">
        <v>0.244</v>
      </c>
      <c r="C14" s="4" t="n">
        <f aca="false">(B14-0.169)/(0.225-0.169)*0.563*50</f>
        <v>37.7008928571429</v>
      </c>
    </row>
    <row r="15" customFormat="false" ht="15.75" hidden="false" customHeight="false" outlineLevel="0" collapsed="false">
      <c r="A15" s="3"/>
      <c r="B15" s="0" t="n">
        <v>0.221</v>
      </c>
      <c r="C15" s="4" t="n">
        <f aca="false">(B15-0.169)/(0.225-0.169)*0.563*50</f>
        <v>26.1392857142857</v>
      </c>
    </row>
    <row r="16" customFormat="false" ht="15.75" hidden="false" customHeight="false" outlineLevel="0" collapsed="false">
      <c r="A16" s="3"/>
      <c r="B16" s="0" t="n">
        <v>0.213</v>
      </c>
      <c r="C16" s="4" t="n">
        <f aca="false">(B16-0.169)/(0.225-0.169)*0.563*50</f>
        <v>22.1178571428571</v>
      </c>
    </row>
    <row r="17" customFormat="false" ht="15.75" hidden="false" customHeight="false" outlineLevel="0" collapsed="false">
      <c r="A17" s="3"/>
      <c r="B17" s="0" t="n">
        <v>0.207</v>
      </c>
      <c r="C17" s="4" t="n">
        <f aca="false">(B17-0.169)/(0.225-0.169)*0.563*50</f>
        <v>19.1017857142857</v>
      </c>
    </row>
    <row r="18" customFormat="false" ht="15.75" hidden="false" customHeight="false" outlineLevel="0" collapsed="false">
      <c r="A18" s="3"/>
      <c r="B18" s="0" t="n">
        <v>0.238</v>
      </c>
      <c r="C18" s="4" t="n">
        <f aca="false">(B18-0.169)/(0.225-0.169)*0.563*50</f>
        <v>34.6848214285714</v>
      </c>
    </row>
    <row r="19" customFormat="false" ht="15.75" hidden="false" customHeight="false" outlineLevel="0" collapsed="false">
      <c r="A19" s="3"/>
      <c r="B19" s="0" t="n">
        <v>0.207</v>
      </c>
      <c r="C19" s="4" t="n">
        <f aca="false">(B19-0.169)/(0.225-0.169)*0.563*50</f>
        <v>19.1017857142857</v>
      </c>
    </row>
    <row r="20" customFormat="false" ht="15.75" hidden="false" customHeight="false" outlineLevel="0" collapsed="false">
      <c r="A20" s="3"/>
      <c r="B20" s="0" t="n">
        <v>0.217</v>
      </c>
      <c r="C20" s="4" t="n">
        <f aca="false">(B20-0.169)/(0.225-0.169)*0.563*50</f>
        <v>24.1285714285714</v>
      </c>
    </row>
    <row r="21" customFormat="false" ht="15.75" hidden="false" customHeight="false" outlineLevel="0" collapsed="false">
      <c r="A21" s="3"/>
      <c r="B21" s="0" t="n">
        <v>0.203</v>
      </c>
      <c r="C21" s="4" t="n">
        <f aca="false">(B21-0.169)/(0.225-0.169)*0.563*50</f>
        <v>17.0910714285714</v>
      </c>
    </row>
    <row r="22" customFormat="false" ht="15.75" hidden="false" customHeight="false" outlineLevel="0" collapsed="false">
      <c r="A22" s="3"/>
      <c r="B22" s="0" t="n">
        <v>0.244</v>
      </c>
      <c r="C22" s="4" t="n">
        <f aca="false">(B22-0.169)/(0.225-0.169)*0.563*50</f>
        <v>37.7008928571429</v>
      </c>
    </row>
    <row r="23" customFormat="false" ht="15.75" hidden="false" customHeight="false" outlineLevel="0" collapsed="false">
      <c r="A23" s="3"/>
      <c r="B23" s="0" t="n">
        <v>0.222</v>
      </c>
      <c r="C23" s="4" t="n">
        <f aca="false">(B23-0.169)/(0.225-0.169)*0.563*50</f>
        <v>26.6419642857143</v>
      </c>
    </row>
    <row r="24" customFormat="false" ht="15.75" hidden="false" customHeight="false" outlineLevel="0" collapsed="false">
      <c r="A24" s="3"/>
      <c r="B24" s="0" t="n">
        <v>0.253</v>
      </c>
      <c r="C24" s="4" t="n">
        <f aca="false">(B24-0.169)/(0.225-0.169)*0.563*50</f>
        <v>42.225</v>
      </c>
    </row>
    <row r="25" customFormat="false" ht="15.75" hidden="false" customHeight="false" outlineLevel="0" collapsed="false">
      <c r="A25" s="3"/>
      <c r="B25" s="0" t="n">
        <v>0.246</v>
      </c>
      <c r="C25" s="4" t="n">
        <f aca="false">(B25-0.169)/(0.225-0.169)*0.563*50</f>
        <v>38.70625</v>
      </c>
    </row>
    <row r="26" customFormat="false" ht="15.75" hidden="false" customHeight="false" outlineLevel="0" collapsed="false">
      <c r="A26" s="3" t="s">
        <v>7</v>
      </c>
      <c r="B26" s="0" t="n">
        <v>0.233</v>
      </c>
      <c r="C26" s="4" t="n">
        <f aca="false">(B26-0.169)/(0.225-0.169)*0.563*50</f>
        <v>32.1714285714286</v>
      </c>
    </row>
    <row r="27" customFormat="false" ht="15.75" hidden="false" customHeight="false" outlineLevel="0" collapsed="false">
      <c r="A27" s="3"/>
      <c r="B27" s="0" t="n">
        <v>0.232</v>
      </c>
      <c r="C27" s="4" t="n">
        <f aca="false">(B27-0.169)/(0.225-0.169)*0.563*50</f>
        <v>31.66875</v>
      </c>
    </row>
    <row r="28" customFormat="false" ht="15.75" hidden="false" customHeight="false" outlineLevel="0" collapsed="false">
      <c r="A28" s="3"/>
      <c r="B28" s="0" t="n">
        <v>0.249</v>
      </c>
      <c r="C28" s="4" t="n">
        <f aca="false">(B28-0.169)/(0.225-0.169)*0.563*50</f>
        <v>40.2142857142857</v>
      </c>
    </row>
    <row r="29" customFormat="false" ht="15.75" hidden="false" customHeight="false" outlineLevel="0" collapsed="false">
      <c r="A29" s="3"/>
      <c r="B29" s="4" t="n">
        <v>0.24</v>
      </c>
      <c r="C29" s="4" t="n">
        <f aca="false">(B29-0.169)/(0.225-0.169)*0.563*50</f>
        <v>35.6901785714286</v>
      </c>
    </row>
    <row r="34" customFormat="false" ht="15.75" hidden="false" customHeight="false" outlineLevel="0" collapsed="false">
      <c r="A34" s="5"/>
    </row>
  </sheetData>
  <mergeCells count="3">
    <mergeCell ref="A2:A13"/>
    <mergeCell ref="A14:A25"/>
    <mergeCell ref="A26:A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1" activeCellId="0" sqref="C31"/>
    </sheetView>
  </sheetViews>
  <sheetFormatPr defaultColWidth="8.99609375" defaultRowHeight="15.75" zeroHeight="false" outlineLevelRow="0" outlineLevelCol="0"/>
  <cols>
    <col collapsed="false" customWidth="true" hidden="false" outlineLevel="0" max="2" min="2" style="0" width="9.5"/>
    <col collapsed="false" customWidth="true" hidden="false" outlineLevel="0" max="3" min="3" style="0" width="23.36"/>
  </cols>
  <sheetData>
    <row r="1" customFormat="false" ht="19.05" hidden="false" customHeight="true" outlineLevel="0" collapsed="false">
      <c r="A1" s="1" t="s">
        <v>0</v>
      </c>
      <c r="B1" s="6" t="s">
        <v>1</v>
      </c>
      <c r="C1" s="7" t="s">
        <v>9</v>
      </c>
    </row>
    <row r="2" customFormat="false" ht="15.75" hidden="false" customHeight="false" outlineLevel="0" collapsed="false">
      <c r="A2" s="3" t="s">
        <v>5</v>
      </c>
      <c r="B2" s="4" t="n">
        <v>0.346</v>
      </c>
      <c r="C2" s="0" t="n">
        <f aca="false">241.53*B2-23.432</f>
        <v>60.13738</v>
      </c>
    </row>
    <row r="3" customFormat="false" ht="15.75" hidden="false" customHeight="false" outlineLevel="0" collapsed="false">
      <c r="A3" s="3"/>
      <c r="B3" s="4" t="n">
        <v>0.28</v>
      </c>
      <c r="C3" s="0" t="n">
        <f aca="false">241.53*B3-23.432</f>
        <v>44.1964</v>
      </c>
    </row>
    <row r="4" customFormat="false" ht="15.75" hidden="false" customHeight="false" outlineLevel="0" collapsed="false">
      <c r="A4" s="3"/>
      <c r="B4" s="4" t="n">
        <v>0.326</v>
      </c>
      <c r="C4" s="0" t="n">
        <f aca="false">241.53*B4-23.432</f>
        <v>55.30678</v>
      </c>
    </row>
    <row r="5" customFormat="false" ht="15.75" hidden="false" customHeight="false" outlineLevel="0" collapsed="false">
      <c r="A5" s="3"/>
      <c r="B5" s="4" t="n">
        <v>0.301</v>
      </c>
      <c r="C5" s="0" t="n">
        <f aca="false">241.53*B5-23.432</f>
        <v>49.26853</v>
      </c>
    </row>
    <row r="6" customFormat="false" ht="15.75" hidden="false" customHeight="false" outlineLevel="0" collapsed="false">
      <c r="A6" s="3"/>
      <c r="B6" s="4" t="n">
        <v>0.343</v>
      </c>
      <c r="C6" s="0" t="n">
        <f aca="false">241.53*B6-23.432</f>
        <v>59.41279</v>
      </c>
    </row>
    <row r="7" customFormat="false" ht="15.75" hidden="false" customHeight="false" outlineLevel="0" collapsed="false">
      <c r="A7" s="3"/>
      <c r="B7" s="4" t="n">
        <v>0.365</v>
      </c>
      <c r="C7" s="0" t="n">
        <f aca="false">241.53*B7-23.432</f>
        <v>64.72645</v>
      </c>
    </row>
    <row r="8" customFormat="false" ht="15.75" hidden="false" customHeight="false" outlineLevel="0" collapsed="false">
      <c r="A8" s="3"/>
      <c r="B8" s="4" t="n">
        <v>0.442</v>
      </c>
      <c r="C8" s="0" t="n">
        <f aca="false">241.53*B8-23.432</f>
        <v>83.32426</v>
      </c>
    </row>
    <row r="9" customFormat="false" ht="15.75" hidden="false" customHeight="false" outlineLevel="0" collapsed="false">
      <c r="A9" s="3"/>
      <c r="B9" s="4" t="n">
        <v>0.269</v>
      </c>
      <c r="C9" s="0" t="n">
        <f aca="false">241.53*B9-23.432</f>
        <v>41.53957</v>
      </c>
    </row>
    <row r="10" customFormat="false" ht="15.75" hidden="false" customHeight="false" outlineLevel="0" collapsed="false">
      <c r="A10" s="3"/>
      <c r="B10" s="4" t="n">
        <v>0.42</v>
      </c>
      <c r="C10" s="0" t="n">
        <f aca="false">241.53*B10-23.432</f>
        <v>78.0106</v>
      </c>
    </row>
    <row r="11" customFormat="false" ht="15.75" hidden="false" customHeight="false" outlineLevel="0" collapsed="false">
      <c r="A11" s="3"/>
      <c r="B11" s="4" t="n">
        <v>0.33</v>
      </c>
      <c r="C11" s="0" t="n">
        <f aca="false">241.53*B11-23.432</f>
        <v>56.2729</v>
      </c>
    </row>
    <row r="12" customFormat="false" ht="15.75" hidden="false" customHeight="false" outlineLevel="0" collapsed="false">
      <c r="A12" s="3"/>
      <c r="B12" s="4" t="n">
        <v>0.358</v>
      </c>
      <c r="C12" s="0" t="n">
        <f aca="false">241.53*B12-23.432</f>
        <v>63.03574</v>
      </c>
    </row>
    <row r="13" customFormat="false" ht="15.75" hidden="false" customHeight="false" outlineLevel="0" collapsed="false">
      <c r="A13" s="3"/>
      <c r="B13" s="4" t="n">
        <v>0.36</v>
      </c>
      <c r="C13" s="0" t="n">
        <f aca="false">241.53*B13-23.432</f>
        <v>63.5188</v>
      </c>
    </row>
    <row r="14" customFormat="false" ht="15.75" hidden="false" customHeight="false" outlineLevel="0" collapsed="false">
      <c r="A14" s="3" t="s">
        <v>6</v>
      </c>
      <c r="B14" s="4" t="n">
        <v>0.451</v>
      </c>
      <c r="C14" s="0" t="n">
        <f aca="false">241.53*B14-23.432</f>
        <v>85.49803</v>
      </c>
    </row>
    <row r="15" customFormat="false" ht="15.75" hidden="false" customHeight="false" outlineLevel="0" collapsed="false">
      <c r="A15" s="3"/>
      <c r="B15" s="4" t="n">
        <v>0.294</v>
      </c>
      <c r="C15" s="0" t="n">
        <f aca="false">241.53*B15-23.432</f>
        <v>47.57782</v>
      </c>
    </row>
    <row r="16" customFormat="false" ht="15.75" hidden="false" customHeight="false" outlineLevel="0" collapsed="false">
      <c r="A16" s="3"/>
      <c r="B16" s="4" t="n">
        <v>0.34</v>
      </c>
      <c r="C16" s="0" t="n">
        <f aca="false">241.53*B16-23.432</f>
        <v>58.6882</v>
      </c>
    </row>
    <row r="17" customFormat="false" ht="15.75" hidden="false" customHeight="false" outlineLevel="0" collapsed="false">
      <c r="A17" s="3"/>
      <c r="B17" s="4" t="n">
        <v>0.328</v>
      </c>
      <c r="C17" s="0" t="n">
        <f aca="false">241.53*B17-23.432</f>
        <v>55.78984</v>
      </c>
    </row>
    <row r="18" customFormat="false" ht="15.75" hidden="false" customHeight="false" outlineLevel="0" collapsed="false">
      <c r="A18" s="3"/>
      <c r="B18" s="4" t="n">
        <v>0.474</v>
      </c>
      <c r="C18" s="0" t="n">
        <f aca="false">241.53*B18-23.432</f>
        <v>91.05322</v>
      </c>
    </row>
    <row r="19" customFormat="false" ht="15.75" hidden="false" customHeight="false" outlineLevel="0" collapsed="false">
      <c r="A19" s="3"/>
      <c r="B19" s="4" t="n">
        <v>0.315</v>
      </c>
      <c r="C19" s="0" t="n">
        <f aca="false">241.53*B19-23.432</f>
        <v>52.64995</v>
      </c>
    </row>
    <row r="20" customFormat="false" ht="15.75" hidden="false" customHeight="false" outlineLevel="0" collapsed="false">
      <c r="A20" s="3"/>
      <c r="B20" s="4" t="n">
        <v>0.299</v>
      </c>
      <c r="C20" s="0" t="n">
        <f aca="false">241.53*B20-23.432</f>
        <v>48.78547</v>
      </c>
    </row>
    <row r="21" customFormat="false" ht="15.75" hidden="false" customHeight="false" outlineLevel="0" collapsed="false">
      <c r="A21" s="3"/>
      <c r="B21" s="4" t="n">
        <v>0.273</v>
      </c>
      <c r="C21" s="0" t="n">
        <f aca="false">241.53*B21-23.432</f>
        <v>42.50569</v>
      </c>
    </row>
    <row r="22" customFormat="false" ht="15.75" hidden="false" customHeight="false" outlineLevel="0" collapsed="false">
      <c r="A22" s="3"/>
      <c r="B22" s="4" t="n">
        <v>0.422</v>
      </c>
      <c r="C22" s="0" t="n">
        <f aca="false">241.53*B22-23.432</f>
        <v>78.49366</v>
      </c>
    </row>
    <row r="23" customFormat="false" ht="15.75" hidden="false" customHeight="false" outlineLevel="0" collapsed="false">
      <c r="A23" s="3"/>
      <c r="B23" s="4" t="n">
        <v>0.324</v>
      </c>
      <c r="C23" s="0" t="n">
        <f aca="false">241.53*B23-23.432</f>
        <v>54.82372</v>
      </c>
    </row>
    <row r="24" customFormat="false" ht="15.75" hidden="false" customHeight="false" outlineLevel="0" collapsed="false">
      <c r="A24" s="3"/>
      <c r="B24" s="4" t="n">
        <v>0.319</v>
      </c>
      <c r="C24" s="0" t="n">
        <f aca="false">241.53*B24-23.432</f>
        <v>53.61607</v>
      </c>
    </row>
    <row r="25" customFormat="false" ht="15.75" hidden="false" customHeight="false" outlineLevel="0" collapsed="false">
      <c r="A25" s="3"/>
      <c r="B25" s="4" t="n">
        <v>0.365</v>
      </c>
      <c r="C25" s="0" t="n">
        <f aca="false">241.53*B25-23.432</f>
        <v>64.72645</v>
      </c>
    </row>
    <row r="26" customFormat="false" ht="15.75" hidden="false" customHeight="false" outlineLevel="0" collapsed="false">
      <c r="A26" s="3" t="s">
        <v>10</v>
      </c>
      <c r="B26" s="4" t="n">
        <v>0.29</v>
      </c>
      <c r="C26" s="0" t="n">
        <f aca="false">241.53*B26-23.432</f>
        <v>46.6117</v>
      </c>
    </row>
    <row r="27" customFormat="false" ht="15.75" hidden="false" customHeight="false" outlineLevel="0" collapsed="false">
      <c r="A27" s="3"/>
      <c r="B27" s="4" t="n">
        <v>0.277</v>
      </c>
      <c r="C27" s="0" t="n">
        <f aca="false">241.53*B27-23.432</f>
        <v>43.47181</v>
      </c>
    </row>
    <row r="28" customFormat="false" ht="15.75" hidden="false" customHeight="false" outlineLevel="0" collapsed="false">
      <c r="A28" s="3"/>
      <c r="B28" s="4" t="n">
        <v>0.262</v>
      </c>
      <c r="C28" s="0" t="n">
        <f aca="false">241.53*B28-23.432</f>
        <v>39.84886</v>
      </c>
    </row>
    <row r="29" customFormat="false" ht="15.75" hidden="false" customHeight="false" outlineLevel="0" collapsed="false">
      <c r="A29" s="3"/>
      <c r="B29" s="4" t="n">
        <v>0.307</v>
      </c>
      <c r="C29" s="0" t="n">
        <f aca="false">241.53*B29-23.432</f>
        <v>50.71771</v>
      </c>
    </row>
  </sheetData>
  <mergeCells count="3">
    <mergeCell ref="A2:A13"/>
    <mergeCell ref="A14:A25"/>
    <mergeCell ref="A26:A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8046875" defaultRowHeight="15.75" zeroHeight="false" outlineLevelRow="0" outlineLevelCol="0"/>
  <cols>
    <col collapsed="false" customWidth="true" hidden="false" outlineLevel="0" max="4" min="3" style="0" width="12.8"/>
  </cols>
  <sheetData>
    <row r="1" customFormat="false" ht="15.75" hidden="false" customHeight="false" outlineLevel="0" collapsed="false">
      <c r="A1" s="1" t="s">
        <v>0</v>
      </c>
      <c r="C1" s="1" t="s">
        <v>11</v>
      </c>
      <c r="D1" s="1" t="s">
        <v>12</v>
      </c>
    </row>
    <row r="2" customFormat="false" ht="15.75" hidden="false" customHeight="false" outlineLevel="0" collapsed="false">
      <c r="A2" s="3" t="s">
        <v>5</v>
      </c>
      <c r="B2" s="0" t="n">
        <v>0.137</v>
      </c>
      <c r="C2" s="4" t="n">
        <f aca="false">(0.36-0.051)-(B2-1.074)/(0.36-0.051)</f>
        <v>3.34136245954693</v>
      </c>
      <c r="D2" s="4" t="n">
        <f aca="false">C2*2*0.24/0.02</f>
        <v>80.1926990291262</v>
      </c>
    </row>
    <row r="3" customFormat="false" ht="15.75" hidden="false" customHeight="false" outlineLevel="0" collapsed="false">
      <c r="A3" s="3"/>
      <c r="B3" s="0" t="n">
        <v>0.147</v>
      </c>
      <c r="C3" s="4" t="n">
        <f aca="false">(0.36-0.051)-(B3-1.074)/(0.36-0.051)</f>
        <v>3.309</v>
      </c>
      <c r="D3" s="4" t="n">
        <f aca="false">C3*2*0.24/0.02</f>
        <v>79.416</v>
      </c>
    </row>
    <row r="4" customFormat="false" ht="15.75" hidden="false" customHeight="false" outlineLevel="0" collapsed="false">
      <c r="A4" s="3"/>
      <c r="B4" s="0" t="n">
        <v>0.147</v>
      </c>
      <c r="C4" s="4" t="n">
        <f aca="false">(0.36-0.051)-(B4-1.074)/(0.36-0.051)</f>
        <v>3.309</v>
      </c>
      <c r="D4" s="4" t="n">
        <f aca="false">C4*2*0.24/0.02</f>
        <v>79.416</v>
      </c>
    </row>
    <row r="5" customFormat="false" ht="15.75" hidden="false" customHeight="false" outlineLevel="0" collapsed="false">
      <c r="A5" s="3"/>
      <c r="B5" s="0" t="n">
        <v>0.15</v>
      </c>
      <c r="C5" s="4" t="n">
        <f aca="false">(0.36-0.051)-(B5-1.074)/(0.36-0.051)</f>
        <v>3.29929126213592</v>
      </c>
      <c r="D5" s="4" t="n">
        <f aca="false">C5*2*0.24/0.02</f>
        <v>79.1829902912621</v>
      </c>
    </row>
    <row r="6" customFormat="false" ht="15.75" hidden="false" customHeight="false" outlineLevel="0" collapsed="false">
      <c r="A6" s="3"/>
      <c r="B6" s="0" t="n">
        <v>0.138</v>
      </c>
      <c r="C6" s="4" t="n">
        <f aca="false">(0.36-0.051)-(B6-1.074)/(0.36-0.051)</f>
        <v>3.33812621359223</v>
      </c>
      <c r="D6" s="4" t="n">
        <f aca="false">C6*2*0.24/0.02</f>
        <v>80.1150291262136</v>
      </c>
    </row>
    <row r="7" customFormat="false" ht="15.75" hidden="false" customHeight="false" outlineLevel="0" collapsed="false">
      <c r="A7" s="3"/>
      <c r="B7" s="0" t="n">
        <v>0.151</v>
      </c>
      <c r="C7" s="4" t="n">
        <f aca="false">(0.36-0.051)-(B7-1.074)/(0.36-0.051)</f>
        <v>3.29605501618123</v>
      </c>
      <c r="D7" s="4" t="n">
        <f aca="false">C7*2*0.24/0.02</f>
        <v>79.1053203883495</v>
      </c>
    </row>
    <row r="8" customFormat="false" ht="15.75" hidden="false" customHeight="false" outlineLevel="0" collapsed="false">
      <c r="A8" s="3" t="s">
        <v>6</v>
      </c>
      <c r="B8" s="0" t="n">
        <v>0.161</v>
      </c>
      <c r="C8" s="4" t="n">
        <f aca="false">(0.36-0.051)-(B8-1.074)/(0.36-0.051)</f>
        <v>3.2636925566343</v>
      </c>
      <c r="D8" s="4" t="n">
        <f aca="false">C8*2*0.24/0.02</f>
        <v>78.3286213592233</v>
      </c>
    </row>
    <row r="9" customFormat="false" ht="15.75" hidden="false" customHeight="false" outlineLevel="0" collapsed="false">
      <c r="A9" s="3"/>
      <c r="B9" s="0" t="n">
        <v>0.161</v>
      </c>
      <c r="C9" s="4" t="n">
        <f aca="false">(0.36-0.051)-(B9-1.074)/(0.36-0.051)</f>
        <v>3.2636925566343</v>
      </c>
      <c r="D9" s="4" t="n">
        <f aca="false">C9*2*0.24/0.02</f>
        <v>78.3286213592233</v>
      </c>
    </row>
    <row r="10" customFormat="false" ht="15.75" hidden="false" customHeight="false" outlineLevel="0" collapsed="false">
      <c r="A10" s="3"/>
      <c r="B10" s="0" t="n">
        <v>0.235</v>
      </c>
      <c r="C10" s="4" t="n">
        <f aca="false">(0.36-0.051)-(B10-1.074)/(0.36-0.051)</f>
        <v>3.02421035598706</v>
      </c>
      <c r="D10" s="4" t="n">
        <f aca="false">C10*2*0.24/0.02</f>
        <v>72.5810485436893</v>
      </c>
    </row>
    <row r="11" customFormat="false" ht="15.75" hidden="false" customHeight="false" outlineLevel="0" collapsed="false">
      <c r="A11" s="3"/>
      <c r="B11" s="0" t="n">
        <v>0.193</v>
      </c>
      <c r="C11" s="4" t="n">
        <f aca="false">(0.36-0.051)-(B11-1.074)/(0.36-0.051)</f>
        <v>3.16013268608414</v>
      </c>
      <c r="D11" s="4" t="n">
        <f aca="false">C11*2*0.24/0.02</f>
        <v>75.8431844660194</v>
      </c>
    </row>
    <row r="12" customFormat="false" ht="15.75" hidden="false" customHeight="false" outlineLevel="0" collapsed="false">
      <c r="A12" s="3"/>
      <c r="B12" s="0" t="n">
        <v>0.218</v>
      </c>
      <c r="C12" s="4" t="n">
        <f aca="false">(0.36-0.051)-(B12-1.074)/(0.36-0.051)</f>
        <v>3.07922653721683</v>
      </c>
      <c r="D12" s="4" t="n">
        <f aca="false">C12*2*0.24/0.02</f>
        <v>73.9014368932039</v>
      </c>
    </row>
    <row r="13" customFormat="false" ht="15.75" hidden="false" customHeight="false" outlineLevel="0" collapsed="false">
      <c r="A13" s="3"/>
      <c r="B13" s="0" t="n">
        <v>0.277</v>
      </c>
      <c r="C13" s="4" t="n">
        <f aca="false">(0.36-0.051)-(B13-1.074)/(0.36-0.051)</f>
        <v>2.88828802588997</v>
      </c>
      <c r="D13" s="4" t="n">
        <f aca="false">C13*2*0.24/0.02</f>
        <v>69.3189126213592</v>
      </c>
    </row>
    <row r="14" customFormat="false" ht="15.75" hidden="false" customHeight="false" outlineLevel="0" collapsed="false">
      <c r="A14" s="3" t="s">
        <v>7</v>
      </c>
      <c r="B14" s="8" t="n">
        <v>0.356</v>
      </c>
      <c r="C14" s="4" t="n">
        <f aca="false">(0.36-0.051)-(B14-1.074)/(0.36-0.051)</f>
        <v>2.63262459546926</v>
      </c>
      <c r="D14" s="4" t="n">
        <f aca="false">C14*2*0.24/0.02</f>
        <v>63.1829902912621</v>
      </c>
    </row>
    <row r="15" customFormat="false" ht="15.75" hidden="false" customHeight="false" outlineLevel="0" collapsed="false">
      <c r="A15" s="3"/>
      <c r="B15" s="8" t="n">
        <v>0.279</v>
      </c>
      <c r="C15" s="4" t="n">
        <f aca="false">(0.36-0.051)-(B15-1.074)/(0.36-0.051)</f>
        <v>2.88181553398058</v>
      </c>
      <c r="D15" s="4" t="n">
        <f aca="false">C15*2*0.24/0.02</f>
        <v>69.163572815534</v>
      </c>
    </row>
    <row r="16" customFormat="false" ht="15.75" hidden="false" customHeight="false" outlineLevel="0" collapsed="false">
      <c r="A16" s="3"/>
      <c r="B16" s="8" t="n">
        <v>0.259</v>
      </c>
      <c r="C16" s="4" t="n">
        <f aca="false">(0.36-0.051)-(B16-1.074)/(0.36-0.051)</f>
        <v>2.94654045307443</v>
      </c>
      <c r="D16" s="4" t="n">
        <f aca="false">C16*2*0.24/0.02</f>
        <v>70.7169708737864</v>
      </c>
    </row>
    <row r="17" customFormat="false" ht="15.75" hidden="false" customHeight="false" outlineLevel="0" collapsed="false">
      <c r="A17" s="3"/>
      <c r="B17" s="8" t="n">
        <v>0.279</v>
      </c>
      <c r="C17" s="4" t="n">
        <f aca="false">(0.36-0.051)-(B17-1.074)/(0.36-0.051)</f>
        <v>2.88181553398058</v>
      </c>
      <c r="D17" s="4" t="n">
        <f aca="false">C17*2*0.24/0.02</f>
        <v>69.163572815534</v>
      </c>
    </row>
    <row r="18" customFormat="false" ht="15.75" hidden="false" customHeight="false" outlineLevel="0" collapsed="false">
      <c r="A18" s="3"/>
      <c r="B18" s="8" t="n">
        <v>0.29</v>
      </c>
      <c r="C18" s="4" t="n">
        <f aca="false">(0.36-0.051)-(B18-1.074)/(0.36-0.051)</f>
        <v>2.84621682847896</v>
      </c>
      <c r="D18" s="4" t="n">
        <f aca="false">C18*2*0.24/0.02</f>
        <v>68.3092038834951</v>
      </c>
    </row>
    <row r="19" customFormat="false" ht="15.75" hidden="false" customHeight="false" outlineLevel="0" collapsed="false">
      <c r="A19" s="3"/>
      <c r="B19" s="8" t="n">
        <v>0.305</v>
      </c>
      <c r="C19" s="4" t="n">
        <f aca="false">(0.36-0.051)-(B19-1.074)/(0.36-0.051)</f>
        <v>2.79767313915858</v>
      </c>
      <c r="D19" s="4" t="n">
        <f aca="false">C19*2*0.24/0.02</f>
        <v>67.1441553398059</v>
      </c>
    </row>
    <row r="20" customFormat="false" ht="15.75" hidden="false" customHeight="false" outlineLevel="0" collapsed="false">
      <c r="A20" s="1" t="s">
        <v>13</v>
      </c>
      <c r="B20" s="0" t="n">
        <v>0.358</v>
      </c>
    </row>
    <row r="21" customFormat="false" ht="15.75" hidden="false" customHeight="false" outlineLevel="0" collapsed="false">
      <c r="B21" s="0" t="n">
        <v>0.361</v>
      </c>
      <c r="C21" s="4" t="n">
        <f aca="false">AVERAGE(B20:B21)</f>
        <v>0.3595</v>
      </c>
    </row>
    <row r="22" customFormat="false" ht="15.75" hidden="false" customHeight="false" outlineLevel="0" collapsed="false">
      <c r="A22" s="1" t="s">
        <v>14</v>
      </c>
      <c r="B22" s="0" t="n">
        <v>0.053</v>
      </c>
    </row>
    <row r="23" customFormat="false" ht="15.75" hidden="false" customHeight="false" outlineLevel="0" collapsed="false">
      <c r="B23" s="0" t="n">
        <v>0.049</v>
      </c>
      <c r="C23" s="0" t="n">
        <f aca="false">AVERAGE(B22:B23)</f>
        <v>0.051</v>
      </c>
    </row>
    <row r="24" customFormat="false" ht="15.75" hidden="false" customHeight="false" outlineLevel="0" collapsed="false">
      <c r="A24" s="1" t="s">
        <v>15</v>
      </c>
      <c r="B24" s="0" t="n">
        <v>1.276</v>
      </c>
    </row>
    <row r="25" customFormat="false" ht="15.75" hidden="false" customHeight="false" outlineLevel="0" collapsed="false">
      <c r="B25" s="0" t="n">
        <v>0.871</v>
      </c>
      <c r="C25" s="0" t="n">
        <f aca="false">AVERAGE(B24:B25)</f>
        <v>1.0735</v>
      </c>
    </row>
  </sheetData>
  <mergeCells count="3">
    <mergeCell ref="A2:A7"/>
    <mergeCell ref="A8:A13"/>
    <mergeCell ref="A14:A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8046875" defaultRowHeight="15.75" zeroHeight="false" outlineLevelRow="0" outlineLevelCol="0"/>
  <cols>
    <col collapsed="false" customWidth="true" hidden="false" outlineLevel="0" max="3" min="2" style="0" width="12.8"/>
    <col collapsed="false" customWidth="true" hidden="false" outlineLevel="0" max="8" min="7" style="0" width="13.87"/>
  </cols>
  <sheetData>
    <row r="1" customFormat="false" ht="15.75" hidden="false" customHeight="false" outlineLevel="0" collapsed="false">
      <c r="A1" s="1" t="s">
        <v>16</v>
      </c>
      <c r="C1" s="1" t="s">
        <v>17</v>
      </c>
      <c r="F1" s="0" t="s">
        <v>18</v>
      </c>
      <c r="H1" s="1" t="s">
        <v>17</v>
      </c>
    </row>
    <row r="2" customFormat="false" ht="15.75" hidden="false" customHeight="false" outlineLevel="0" collapsed="false">
      <c r="A2" s="3" t="s">
        <v>5</v>
      </c>
      <c r="B2" s="9" t="n">
        <v>18.6960055148649</v>
      </c>
      <c r="C2" s="10" t="n">
        <f aca="false">AVERAGE(B2:B4)</f>
        <v>32.8284883531558</v>
      </c>
      <c r="F2" s="3" t="s">
        <v>5</v>
      </c>
      <c r="G2" s="9" t="n">
        <v>15.9549186309694</v>
      </c>
      <c r="H2" s="10" t="n">
        <f aca="false">AVERAGE(G2:G4)</f>
        <v>16.7603619986382</v>
      </c>
    </row>
    <row r="3" customFormat="false" ht="15.75" hidden="false" customHeight="false" outlineLevel="0" collapsed="false">
      <c r="A3" s="3"/>
      <c r="B3" s="9" t="n">
        <v>48.5036773333364</v>
      </c>
      <c r="C3" s="10"/>
      <c r="F3" s="3"/>
      <c r="G3" s="9" t="n">
        <v>15.1623623571834</v>
      </c>
      <c r="H3" s="10"/>
    </row>
    <row r="4" customFormat="false" ht="15.75" hidden="false" customHeight="false" outlineLevel="0" collapsed="false">
      <c r="A4" s="3"/>
      <c r="B4" s="9" t="n">
        <v>31.285782211266</v>
      </c>
      <c r="C4" s="10"/>
      <c r="F4" s="3"/>
      <c r="G4" s="9" t="n">
        <v>19.1638050077618</v>
      </c>
      <c r="H4" s="10"/>
    </row>
    <row r="5" customFormat="false" ht="15.75" hidden="false" customHeight="false" outlineLevel="0" collapsed="false">
      <c r="A5" s="3" t="s">
        <v>6</v>
      </c>
      <c r="B5" s="9" t="n">
        <v>35.1371534885713</v>
      </c>
      <c r="C5" s="10" t="n">
        <f aca="false">AVERAGE(B5:B8)</f>
        <v>34.2552218305329</v>
      </c>
      <c r="F5" s="3" t="s">
        <v>6</v>
      </c>
      <c r="G5" s="9" t="n">
        <v>20.2559862143206</v>
      </c>
      <c r="H5" s="10" t="n">
        <f aca="false">AVERAGE(G5:G8)</f>
        <v>15.8848450579823</v>
      </c>
    </row>
    <row r="6" customFormat="false" ht="15.75" hidden="false" customHeight="false" outlineLevel="0" collapsed="false">
      <c r="A6" s="3"/>
      <c r="B6" s="9" t="n">
        <v>49.0538732300943</v>
      </c>
      <c r="C6" s="10"/>
      <c r="F6" s="3"/>
      <c r="G6" s="9" t="n">
        <v>16.177221000446</v>
      </c>
      <c r="H6" s="10"/>
    </row>
    <row r="7" customFormat="false" ht="15.75" hidden="false" customHeight="false" outlineLevel="0" collapsed="false">
      <c r="A7" s="3"/>
      <c r="B7" s="9" t="n">
        <v>24.7805248437169</v>
      </c>
      <c r="C7" s="10"/>
      <c r="F7" s="3"/>
      <c r="G7" s="9" t="n">
        <v>11.7795002129746</v>
      </c>
      <c r="H7" s="10"/>
    </row>
    <row r="8" customFormat="false" ht="15.75" hidden="false" customHeight="false" outlineLevel="0" collapsed="false">
      <c r="A8" s="3"/>
      <c r="B8" s="9" t="n">
        <v>28.049335759749</v>
      </c>
      <c r="C8" s="10"/>
      <c r="F8" s="3"/>
      <c r="G8" s="9" t="n">
        <v>15.3266728041878</v>
      </c>
      <c r="H8" s="10"/>
    </row>
    <row r="9" customFormat="false" ht="15.75" hidden="false" customHeight="false" outlineLevel="0" collapsed="false">
      <c r="A9" s="3" t="s">
        <v>7</v>
      </c>
      <c r="B9" s="9" t="n">
        <v>62.8411351135567</v>
      </c>
      <c r="C9" s="10" t="n">
        <f aca="false">AVERAGE(B9:B14)</f>
        <v>47.052670507573</v>
      </c>
      <c r="F9" s="3" t="s">
        <v>7</v>
      </c>
      <c r="G9" s="9" t="n">
        <v>14.3891367242214</v>
      </c>
      <c r="H9" s="10" t="n">
        <f aca="false">AVERAGE(G9:G14)</f>
        <v>13.981582380181</v>
      </c>
    </row>
    <row r="10" customFormat="false" ht="15.75" hidden="false" customHeight="false" outlineLevel="0" collapsed="false">
      <c r="A10" s="3"/>
      <c r="B10" s="9" t="n">
        <v>46.2381648172746</v>
      </c>
      <c r="C10" s="10"/>
      <c r="F10" s="3"/>
      <c r="G10" s="9" t="n">
        <v>12.4754032826404</v>
      </c>
      <c r="H10" s="10"/>
    </row>
    <row r="11" customFormat="false" ht="15.75" hidden="false" customHeight="false" outlineLevel="0" collapsed="false">
      <c r="A11" s="3"/>
      <c r="B11" s="9" t="n">
        <v>45.0730440947284</v>
      </c>
      <c r="C11" s="10"/>
      <c r="F11" s="3"/>
      <c r="G11" s="9" t="n">
        <v>15.4426566491321</v>
      </c>
      <c r="H11" s="10"/>
    </row>
    <row r="12" customFormat="false" ht="15.75" hidden="false" customHeight="false" outlineLevel="0" collapsed="false">
      <c r="A12" s="3"/>
      <c r="B12" s="9" t="n">
        <v>42.8398960431817</v>
      </c>
      <c r="C12" s="10"/>
      <c r="F12" s="3"/>
      <c r="G12" s="9" t="n">
        <v>17.6656803438979</v>
      </c>
      <c r="H12" s="10"/>
    </row>
    <row r="13" customFormat="false" ht="15.75" hidden="false" customHeight="false" outlineLevel="0" collapsed="false">
      <c r="A13" s="3"/>
      <c r="B13" s="9" t="n">
        <v>30.8326797080537</v>
      </c>
      <c r="C13" s="10"/>
      <c r="F13" s="3"/>
      <c r="G13" s="9" t="n">
        <v>13.5675844891992</v>
      </c>
      <c r="H13" s="10"/>
    </row>
    <row r="14" customFormat="false" ht="15.75" hidden="false" customHeight="false" outlineLevel="0" collapsed="false">
      <c r="A14" s="3"/>
      <c r="B14" s="9" t="n">
        <v>54.4911032686429</v>
      </c>
      <c r="C14" s="10"/>
      <c r="F14" s="3"/>
      <c r="G14" s="9" t="n">
        <v>10.3490327919949</v>
      </c>
      <c r="H14" s="10"/>
    </row>
    <row r="16" customFormat="false" ht="15.75" hidden="false" customHeight="false" outlineLevel="0" collapsed="false">
      <c r="A16" s="0" t="s">
        <v>19</v>
      </c>
      <c r="C16" s="1" t="s">
        <v>17</v>
      </c>
      <c r="F16" s="0" t="s">
        <v>20</v>
      </c>
      <c r="H16" s="1" t="s">
        <v>17</v>
      </c>
    </row>
    <row r="17" customFormat="false" ht="15.75" hidden="false" customHeight="false" outlineLevel="0" collapsed="false">
      <c r="A17" s="3" t="s">
        <v>5</v>
      </c>
      <c r="B17" s="9" t="n">
        <v>70.7815122790162</v>
      </c>
      <c r="C17" s="10" t="n">
        <f aca="false">AVERAGE(B17:B19)</f>
        <v>63.6705190704696</v>
      </c>
      <c r="F17" s="3" t="s">
        <v>5</v>
      </c>
      <c r="G17" s="9" t="n">
        <v>93.9051387288654</v>
      </c>
      <c r="H17" s="10" t="n">
        <f aca="false">AVERAGE(G17:G19)</f>
        <v>98.4419893169297</v>
      </c>
    </row>
    <row r="18" customFormat="false" ht="15.75" hidden="false" customHeight="false" outlineLevel="0" collapsed="false">
      <c r="A18" s="3"/>
      <c r="B18" s="9" t="n">
        <v>51.3329458536414</v>
      </c>
      <c r="C18" s="10"/>
      <c r="F18" s="3"/>
      <c r="G18" s="9" t="n">
        <v>97.968720730405</v>
      </c>
      <c r="H18" s="10"/>
    </row>
    <row r="19" customFormat="false" ht="15.75" hidden="false" customHeight="false" outlineLevel="0" collapsed="false">
      <c r="A19" s="3"/>
      <c r="B19" s="9" t="n">
        <v>68.8970990787513</v>
      </c>
      <c r="C19" s="10"/>
      <c r="F19" s="3"/>
      <c r="G19" s="9" t="n">
        <v>103.452108491519</v>
      </c>
      <c r="H19" s="10"/>
    </row>
    <row r="20" customFormat="false" ht="15.75" hidden="false" customHeight="false" outlineLevel="0" collapsed="false">
      <c r="A20" s="3" t="s">
        <v>6</v>
      </c>
      <c r="B20" s="9" t="n">
        <v>56.310641099624</v>
      </c>
      <c r="C20" s="10" t="n">
        <f aca="false">AVERAGE(B20:B23)</f>
        <v>70.2126328223324</v>
      </c>
      <c r="F20" s="3" t="s">
        <v>6</v>
      </c>
      <c r="G20" s="9" t="n">
        <v>102.326055647719</v>
      </c>
      <c r="H20" s="10" t="n">
        <f aca="false">AVERAGE(G20:G23)</f>
        <v>107.062821414574</v>
      </c>
    </row>
    <row r="21" customFormat="false" ht="15.75" hidden="false" customHeight="false" outlineLevel="0" collapsed="false">
      <c r="A21" s="3"/>
      <c r="B21" s="9" t="n">
        <v>64.3105084592388</v>
      </c>
      <c r="C21" s="10"/>
      <c r="F21" s="3"/>
      <c r="G21" s="9" t="n">
        <v>116.524113243459</v>
      </c>
      <c r="H21" s="10"/>
    </row>
    <row r="22" customFormat="false" ht="15.75" hidden="false" customHeight="false" outlineLevel="0" collapsed="false">
      <c r="A22" s="3"/>
      <c r="B22" s="9" t="n">
        <v>74.3370088832894</v>
      </c>
      <c r="C22" s="10"/>
      <c r="F22" s="3"/>
      <c r="G22" s="9" t="n">
        <v>91.3103213061955</v>
      </c>
      <c r="H22" s="10"/>
    </row>
    <row r="23" customFormat="false" ht="15.75" hidden="false" customHeight="false" outlineLevel="0" collapsed="false">
      <c r="A23" s="3"/>
      <c r="B23" s="9" t="n">
        <v>85.8923728471776</v>
      </c>
      <c r="C23" s="10"/>
      <c r="F23" s="3"/>
      <c r="G23" s="9" t="n">
        <v>118.090795460921</v>
      </c>
      <c r="H23" s="10"/>
    </row>
    <row r="24" customFormat="false" ht="15.75" hidden="false" customHeight="false" outlineLevel="0" collapsed="false">
      <c r="A24" s="3" t="s">
        <v>7</v>
      </c>
      <c r="B24" s="9" t="n">
        <v>73.5547996303493</v>
      </c>
      <c r="C24" s="10" t="n">
        <f aca="false">AVERAGE(B24:B29)</f>
        <v>69.2467229115049</v>
      </c>
      <c r="F24" s="3" t="s">
        <v>7</v>
      </c>
      <c r="G24" s="9" t="n">
        <v>134.100329370601</v>
      </c>
      <c r="H24" s="10" t="n">
        <f aca="false">AVERAGE(G24:G29)</f>
        <v>129.661396421128</v>
      </c>
    </row>
    <row r="25" customFormat="false" ht="15.75" hidden="false" customHeight="false" outlineLevel="0" collapsed="false">
      <c r="A25" s="3"/>
      <c r="B25" s="9" t="n">
        <v>70.9948420752726</v>
      </c>
      <c r="C25" s="10"/>
      <c r="F25" s="3"/>
      <c r="G25" s="9" t="n">
        <v>162.839156297152</v>
      </c>
      <c r="H25" s="10"/>
    </row>
    <row r="26" customFormat="false" ht="15.75" hidden="false" customHeight="false" outlineLevel="0" collapsed="false">
      <c r="A26" s="3"/>
      <c r="B26" s="9" t="n">
        <v>72.3103758188537</v>
      </c>
      <c r="C26" s="10"/>
      <c r="F26" s="3"/>
      <c r="G26" s="9" t="n">
        <v>114.027213459381</v>
      </c>
      <c r="H26" s="10"/>
    </row>
    <row r="27" customFormat="false" ht="15.75" hidden="false" customHeight="false" outlineLevel="0" collapsed="false">
      <c r="A27" s="3"/>
      <c r="B27" s="9" t="n">
        <v>63.4571892742132</v>
      </c>
      <c r="C27" s="10"/>
      <c r="F27" s="3"/>
      <c r="G27" s="9" t="n">
        <v>114.71263692952</v>
      </c>
      <c r="H27" s="10"/>
    </row>
    <row r="28" customFormat="false" ht="15.75" hidden="false" customHeight="false" outlineLevel="0" collapsed="false">
      <c r="A28" s="3"/>
      <c r="B28" s="9" t="n">
        <v>75.7947624910415</v>
      </c>
      <c r="C28" s="10"/>
      <c r="F28" s="3"/>
      <c r="G28" s="9" t="n">
        <v>108.641743336859</v>
      </c>
      <c r="H28" s="10"/>
    </row>
    <row r="29" customFormat="false" ht="15.75" hidden="false" customHeight="false" outlineLevel="0" collapsed="false">
      <c r="A29" s="3"/>
      <c r="B29" s="9" t="n">
        <v>59.368368179299</v>
      </c>
      <c r="C29" s="10"/>
      <c r="F29" s="3"/>
      <c r="G29" s="9" t="n">
        <v>143.647299133254</v>
      </c>
      <c r="H29" s="10"/>
    </row>
    <row r="31" customFormat="false" ht="15.75" hidden="false" customHeight="false" outlineLevel="0" collapsed="false">
      <c r="A31" s="0" t="s">
        <v>21</v>
      </c>
      <c r="C31" s="1" t="s">
        <v>17</v>
      </c>
      <c r="F31" s="0" t="s">
        <v>22</v>
      </c>
      <c r="H31" s="1" t="s">
        <v>17</v>
      </c>
    </row>
    <row r="32" customFormat="false" ht="15.75" hidden="false" customHeight="false" outlineLevel="0" collapsed="false">
      <c r="A32" s="3" t="s">
        <v>5</v>
      </c>
      <c r="B32" s="9" t="n">
        <v>255.595609888032</v>
      </c>
      <c r="C32" s="10" t="n">
        <f aca="false">AVERAGE(B32:B34)</f>
        <v>234.215228729392</v>
      </c>
      <c r="F32" s="3" t="s">
        <v>5</v>
      </c>
      <c r="G32" s="9" t="n">
        <v>96.4711692674921</v>
      </c>
      <c r="H32" s="10" t="n">
        <f aca="false">AVERAGE(G32:G34)</f>
        <v>98.1062050444958</v>
      </c>
    </row>
    <row r="33" customFormat="false" ht="15.75" hidden="false" customHeight="false" outlineLevel="0" collapsed="false">
      <c r="A33" s="3"/>
      <c r="B33" s="9" t="n">
        <v>254.172510032781</v>
      </c>
      <c r="C33" s="10"/>
      <c r="F33" s="3"/>
      <c r="G33" s="9" t="n">
        <v>90.0701781404991</v>
      </c>
      <c r="H33" s="10"/>
    </row>
    <row r="34" customFormat="false" ht="15.75" hidden="false" customHeight="false" outlineLevel="0" collapsed="false">
      <c r="A34" s="3"/>
      <c r="B34" s="9" t="n">
        <v>192.877566267363</v>
      </c>
      <c r="C34" s="10"/>
      <c r="F34" s="3"/>
      <c r="G34" s="9" t="n">
        <v>107.777267725496</v>
      </c>
      <c r="H34" s="10"/>
    </row>
    <row r="35" customFormat="false" ht="15.75" hidden="false" customHeight="false" outlineLevel="0" collapsed="false">
      <c r="A35" s="3" t="s">
        <v>6</v>
      </c>
      <c r="B35" s="9" t="n">
        <v>222.356063268974</v>
      </c>
      <c r="C35" s="10" t="n">
        <f aca="false">AVERAGE(B35:B38)</f>
        <v>250.843472871393</v>
      </c>
      <c r="F35" s="3" t="s">
        <v>6</v>
      </c>
      <c r="G35" s="9" t="n">
        <v>106.177019943748</v>
      </c>
      <c r="H35" s="10" t="n">
        <f aca="false">AVERAGE(G35:G38)</f>
        <v>94.288222565216</v>
      </c>
    </row>
    <row r="36" customFormat="false" ht="15.75" hidden="false" customHeight="false" outlineLevel="0" collapsed="false">
      <c r="A36" s="3"/>
      <c r="B36" s="9" t="n">
        <v>284.464206951678</v>
      </c>
      <c r="C36" s="10"/>
      <c r="F36" s="3"/>
      <c r="G36" s="9" t="n">
        <v>95.5666813908518</v>
      </c>
      <c r="H36" s="10"/>
    </row>
    <row r="37" customFormat="false" ht="15.75" hidden="false" customHeight="false" outlineLevel="0" collapsed="false">
      <c r="A37" s="3"/>
      <c r="B37" s="9" t="n">
        <v>294.52755592809</v>
      </c>
      <c r="C37" s="10"/>
      <c r="F37" s="3"/>
      <c r="G37" s="9" t="n">
        <v>86.904470572258</v>
      </c>
      <c r="H37" s="10"/>
    </row>
    <row r="38" customFormat="false" ht="15.75" hidden="false" customHeight="false" outlineLevel="0" collapsed="false">
      <c r="A38" s="3"/>
      <c r="B38" s="9" t="n">
        <v>202.026065336828</v>
      </c>
      <c r="C38" s="10"/>
      <c r="F38" s="3"/>
      <c r="G38" s="9" t="n">
        <v>88.5047183540062</v>
      </c>
      <c r="H38" s="10"/>
    </row>
    <row r="39" customFormat="false" ht="15.75" hidden="false" customHeight="false" outlineLevel="0" collapsed="false">
      <c r="A39" s="3" t="s">
        <v>7</v>
      </c>
      <c r="B39" s="9" t="n">
        <v>354.196099858937</v>
      </c>
      <c r="C39" s="10" t="n">
        <f aca="false">AVERAGE(B39:B44)</f>
        <v>328.326177490282</v>
      </c>
      <c r="F39" s="3" t="s">
        <v>7</v>
      </c>
      <c r="G39" s="9" t="n">
        <v>128.719640869245</v>
      </c>
      <c r="H39" s="10" t="n">
        <f aca="false">AVERAGE(G39:G44)</f>
        <v>108.217915665398</v>
      </c>
    </row>
    <row r="40" customFormat="false" ht="15.75" hidden="false" customHeight="false" outlineLevel="0" collapsed="false">
      <c r="A40" s="3"/>
      <c r="B40" s="9" t="n">
        <v>328.173702505791</v>
      </c>
      <c r="C40" s="10"/>
      <c r="F40" s="3"/>
      <c r="G40" s="9" t="n">
        <v>124.684233419619</v>
      </c>
      <c r="H40" s="10"/>
    </row>
    <row r="41" customFormat="false" ht="15.75" hidden="false" customHeight="false" outlineLevel="0" collapsed="false">
      <c r="A41" s="3"/>
      <c r="B41" s="9" t="n">
        <v>318.110353529379</v>
      </c>
      <c r="C41" s="10"/>
      <c r="F41" s="3"/>
      <c r="G41" s="9" t="n">
        <v>99.4977248547116</v>
      </c>
      <c r="H41" s="10"/>
    </row>
    <row r="42" customFormat="false" ht="15.75" hidden="false" customHeight="false" outlineLevel="0" collapsed="false">
      <c r="A42" s="3"/>
      <c r="B42" s="9" t="n">
        <v>317.398803601754</v>
      </c>
      <c r="C42" s="10"/>
      <c r="F42" s="3"/>
      <c r="G42" s="9" t="n">
        <v>99.0802689116468</v>
      </c>
      <c r="H42" s="10"/>
    </row>
    <row r="43" customFormat="false" ht="15.75" hidden="false" customHeight="false" outlineLevel="0" collapsed="false">
      <c r="A43" s="3"/>
      <c r="B43" s="9" t="n">
        <v>324.006052929701</v>
      </c>
      <c r="C43" s="10"/>
      <c r="F43" s="3"/>
      <c r="G43" s="9" t="n">
        <v>102.802584403974</v>
      </c>
      <c r="H43" s="10"/>
    </row>
    <row r="44" customFormat="false" ht="15.75" hidden="false" customHeight="false" outlineLevel="0" collapsed="false">
      <c r="A44" s="3"/>
      <c r="B44" s="9" t="n">
        <v>328.07205251613</v>
      </c>
      <c r="C44" s="10"/>
      <c r="F44" s="3"/>
      <c r="G44" s="9" t="n">
        <v>94.5230415331899</v>
      </c>
      <c r="H44" s="10"/>
    </row>
    <row r="45" customFormat="false" ht="15.75" hidden="false" customHeight="false" outlineLevel="0" collapsed="false">
      <c r="G45" s="9"/>
    </row>
    <row r="46" customFormat="false" ht="15.75" hidden="false" customHeight="false" outlineLevel="0" collapsed="false">
      <c r="A46" s="0" t="s">
        <v>23</v>
      </c>
      <c r="C46" s="1" t="s">
        <v>17</v>
      </c>
    </row>
    <row r="47" customFormat="false" ht="15.75" hidden="false" customHeight="false" outlineLevel="0" collapsed="false">
      <c r="A47" s="3" t="s">
        <v>5</v>
      </c>
      <c r="B47" s="9" t="n">
        <v>376.254973569176</v>
      </c>
      <c r="C47" s="10" t="n">
        <f aca="false">AVERAGE(B47:B49)</f>
        <v>310.876689866775</v>
      </c>
    </row>
    <row r="48" customFormat="false" ht="15.75" hidden="false" customHeight="false" outlineLevel="0" collapsed="false">
      <c r="A48" s="3"/>
      <c r="B48" s="9" t="n">
        <v>285.467662576323</v>
      </c>
      <c r="C48" s="10"/>
    </row>
    <row r="49" customFormat="false" ht="15.75" hidden="false" customHeight="false" outlineLevel="0" collapsed="false">
      <c r="A49" s="3"/>
      <c r="B49" s="9" t="n">
        <v>270.907433454827</v>
      </c>
      <c r="C49" s="10"/>
    </row>
    <row r="50" customFormat="false" ht="15.75" hidden="false" customHeight="false" outlineLevel="0" collapsed="false">
      <c r="A50" s="3" t="s">
        <v>6</v>
      </c>
      <c r="B50" s="9" t="n">
        <v>248.353353050942</v>
      </c>
      <c r="C50" s="10" t="n">
        <f aca="false">AVERAGE(B50:B53)</f>
        <v>276.046337850649</v>
      </c>
    </row>
    <row r="51" customFormat="false" ht="15.75" hidden="false" customHeight="false" outlineLevel="0" collapsed="false">
      <c r="A51" s="3"/>
      <c r="B51" s="9" t="n">
        <v>380.394646554699</v>
      </c>
      <c r="C51" s="10"/>
    </row>
    <row r="52" customFormat="false" ht="15.75" hidden="false" customHeight="false" outlineLevel="0" collapsed="false">
      <c r="A52" s="3"/>
      <c r="B52" s="9" t="n">
        <v>218.947400119295</v>
      </c>
      <c r="C52" s="10"/>
    </row>
    <row r="53" customFormat="false" ht="15.75" hidden="false" customHeight="false" outlineLevel="0" collapsed="false">
      <c r="A53" s="3"/>
      <c r="B53" s="9" t="n">
        <v>256.48995167766</v>
      </c>
      <c r="C53" s="10"/>
    </row>
    <row r="54" customFormat="false" ht="15.75" hidden="false" customHeight="false" outlineLevel="0" collapsed="false">
      <c r="A54" s="3" t="s">
        <v>7</v>
      </c>
      <c r="B54" s="9" t="n">
        <v>257.346435743631</v>
      </c>
      <c r="C54" s="10" t="n">
        <f aca="false">AVERAGE(B54:B59)</f>
        <v>262.532922587562</v>
      </c>
    </row>
    <row r="55" customFormat="false" ht="15.75" hidden="false" customHeight="false" outlineLevel="0" collapsed="false">
      <c r="A55" s="3"/>
      <c r="B55" s="9" t="n">
        <v>146.003507167489</v>
      </c>
      <c r="C55" s="10"/>
    </row>
    <row r="56" customFormat="false" ht="15.75" hidden="false" customHeight="false" outlineLevel="0" collapsed="false">
      <c r="A56" s="3"/>
      <c r="B56" s="9" t="n">
        <v>264.769297648707</v>
      </c>
      <c r="C56" s="10"/>
    </row>
    <row r="57" customFormat="false" ht="15.75" hidden="false" customHeight="false" outlineLevel="0" collapsed="false">
      <c r="A57" s="3"/>
      <c r="B57" s="9" t="n">
        <v>326.864392431555</v>
      </c>
      <c r="C57" s="10"/>
    </row>
    <row r="58" customFormat="false" ht="15.75" hidden="false" customHeight="false" outlineLevel="0" collapsed="false">
      <c r="A58" s="3"/>
      <c r="B58" s="9" t="n">
        <v>291.320303693786</v>
      </c>
      <c r="C58" s="10"/>
    </row>
    <row r="59" customFormat="false" ht="15.75" hidden="false" customHeight="false" outlineLevel="0" collapsed="false">
      <c r="A59" s="3"/>
      <c r="B59" s="9" t="n">
        <v>288.893598840204</v>
      </c>
      <c r="C59" s="10"/>
    </row>
  </sheetData>
  <mergeCells count="42">
    <mergeCell ref="A2:A4"/>
    <mergeCell ref="C2:C4"/>
    <mergeCell ref="F2:F4"/>
    <mergeCell ref="H2:H4"/>
    <mergeCell ref="A5:A8"/>
    <mergeCell ref="C5:C8"/>
    <mergeCell ref="F5:F8"/>
    <mergeCell ref="H5:H8"/>
    <mergeCell ref="A9:A14"/>
    <mergeCell ref="C9:C14"/>
    <mergeCell ref="F9:F14"/>
    <mergeCell ref="H9:H14"/>
    <mergeCell ref="A17:A19"/>
    <mergeCell ref="C17:C19"/>
    <mergeCell ref="F17:F19"/>
    <mergeCell ref="H17:H19"/>
    <mergeCell ref="A20:A23"/>
    <mergeCell ref="C20:C23"/>
    <mergeCell ref="F20:F23"/>
    <mergeCell ref="H20:H23"/>
    <mergeCell ref="A24:A29"/>
    <mergeCell ref="C24:C29"/>
    <mergeCell ref="F24:F29"/>
    <mergeCell ref="H24:H29"/>
    <mergeCell ref="A32:A34"/>
    <mergeCell ref="C32:C34"/>
    <mergeCell ref="F32:F34"/>
    <mergeCell ref="H32:H34"/>
    <mergeCell ref="A35:A38"/>
    <mergeCell ref="C35:C38"/>
    <mergeCell ref="F35:F38"/>
    <mergeCell ref="H35:H38"/>
    <mergeCell ref="A39:A44"/>
    <mergeCell ref="C39:C44"/>
    <mergeCell ref="F39:F44"/>
    <mergeCell ref="H39:H44"/>
    <mergeCell ref="A47:A49"/>
    <mergeCell ref="C47:C49"/>
    <mergeCell ref="A50:A53"/>
    <mergeCell ref="C50:C53"/>
    <mergeCell ref="A54:A59"/>
    <mergeCell ref="C54:C5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99609375" defaultRowHeight="15.75" zeroHeight="false" outlineLevelRow="0" outlineLevelCol="0"/>
  <cols>
    <col collapsed="false" customWidth="true" hidden="false" outlineLevel="0" max="6" min="3" style="0" width="12.62"/>
  </cols>
  <sheetData>
    <row r="1" customFormat="false" ht="15.75" hidden="false" customHeight="false" outlineLevel="0" collapsed="false">
      <c r="A1" s="11"/>
      <c r="B1" s="1" t="s">
        <v>24</v>
      </c>
      <c r="C1" s="1" t="s">
        <v>25</v>
      </c>
      <c r="D1" s="1" t="s">
        <v>26</v>
      </c>
      <c r="E1" s="1" t="s">
        <v>27</v>
      </c>
      <c r="F1" s="1" t="s">
        <v>28</v>
      </c>
    </row>
    <row r="2" customFormat="false" ht="15.75" hidden="false" customHeight="false" outlineLevel="0" collapsed="false">
      <c r="A2" s="12" t="s">
        <v>5</v>
      </c>
      <c r="B2" s="0" t="n">
        <v>17.6125</v>
      </c>
      <c r="C2" s="0" t="n">
        <v>22.0225</v>
      </c>
      <c r="D2" s="0" t="n">
        <v>0.1764</v>
      </c>
      <c r="E2" s="0" t="n">
        <v>2.50956521739131</v>
      </c>
      <c r="F2" s="0" t="n">
        <v>14.2265601892931</v>
      </c>
    </row>
    <row r="3" customFormat="false" ht="15.75" hidden="false" customHeight="false" outlineLevel="0" collapsed="false">
      <c r="A3" s="12"/>
      <c r="B3" s="0" t="n">
        <v>17.725</v>
      </c>
      <c r="C3" s="0" t="n">
        <v>21.9575</v>
      </c>
      <c r="D3" s="0" t="n">
        <v>0.1693</v>
      </c>
      <c r="E3" s="0" t="n">
        <v>2.53010869565217</v>
      </c>
      <c r="F3" s="0" t="n">
        <v>14.9445286216903</v>
      </c>
    </row>
    <row r="4" customFormat="false" ht="15.75" hidden="false" customHeight="false" outlineLevel="0" collapsed="false">
      <c r="A4" s="12"/>
      <c r="B4" s="0" t="n">
        <v>17.57</v>
      </c>
      <c r="C4" s="0" t="n">
        <v>22.1175</v>
      </c>
      <c r="D4" s="0" t="n">
        <v>0.1819</v>
      </c>
      <c r="E4" s="0" t="n">
        <v>2.4995652173913</v>
      </c>
      <c r="F4" s="0" t="n">
        <v>13.7414250543777</v>
      </c>
    </row>
    <row r="5" customFormat="false" ht="15.75" hidden="false" customHeight="false" outlineLevel="0" collapsed="false">
      <c r="A5" s="12" t="s">
        <v>6</v>
      </c>
      <c r="B5" s="0" t="n">
        <v>17.6575</v>
      </c>
      <c r="C5" s="0" t="n">
        <v>21.195</v>
      </c>
      <c r="D5" s="0" t="n">
        <v>0.1415</v>
      </c>
      <c r="E5" s="0" t="n">
        <v>2.40163043478261</v>
      </c>
      <c r="F5" s="0" t="n">
        <v>16.972653249347</v>
      </c>
    </row>
    <row r="6" customFormat="false" ht="15.75" hidden="false" customHeight="false" outlineLevel="0" collapsed="false">
      <c r="A6" s="12"/>
      <c r="B6" s="0" t="n">
        <v>17.7625</v>
      </c>
      <c r="C6" s="0" t="n">
        <v>22.13</v>
      </c>
      <c r="D6" s="0" t="n">
        <v>0.1747</v>
      </c>
      <c r="E6" s="0" t="n">
        <v>2.56369565217391</v>
      </c>
      <c r="F6" s="0" t="n">
        <v>14.6748463204002</v>
      </c>
    </row>
    <row r="7" customFormat="false" ht="15.75" hidden="false" customHeight="false" outlineLevel="0" collapsed="false">
      <c r="A7" s="12"/>
      <c r="B7" s="0" t="n">
        <v>17.4325</v>
      </c>
      <c r="C7" s="0" t="n">
        <v>21.595</v>
      </c>
      <c r="D7" s="0" t="n">
        <v>0.1665</v>
      </c>
      <c r="E7" s="0" t="n">
        <v>2.64847826086957</v>
      </c>
      <c r="F7" s="0" t="n">
        <v>15.906776341559</v>
      </c>
    </row>
    <row r="8" customFormat="false" ht="15.75" hidden="false" customHeight="false" outlineLevel="0" collapsed="false">
      <c r="A8" s="13" t="s">
        <v>7</v>
      </c>
      <c r="B8" s="0" t="n">
        <v>17.7</v>
      </c>
      <c r="C8" s="0" t="n">
        <v>21.255</v>
      </c>
      <c r="D8" s="0" t="n">
        <v>0.1422</v>
      </c>
      <c r="E8" s="0" t="n">
        <v>2.8398</v>
      </c>
      <c r="F8" s="0" t="n">
        <v>19.9704641350211</v>
      </c>
    </row>
    <row r="9" customFormat="false" ht="15.75" hidden="false" customHeight="false" outlineLevel="0" collapsed="false">
      <c r="A9" s="13"/>
      <c r="B9" s="0" t="n">
        <v>17.785</v>
      </c>
      <c r="C9" s="0" t="n">
        <v>21.02</v>
      </c>
      <c r="D9" s="0" t="n">
        <v>0.1294</v>
      </c>
      <c r="E9" s="0" t="n">
        <v>2.756</v>
      </c>
      <c r="F9" s="0" t="n">
        <v>21.2982998454405</v>
      </c>
    </row>
    <row r="10" s="14" customFormat="true" ht="15.75" hidden="false" customHeight="false" outlineLevel="0" collapsed="false">
      <c r="A10" s="13"/>
      <c r="B10" s="0" t="n">
        <v>18.17</v>
      </c>
      <c r="C10" s="0" t="n">
        <v>20.265</v>
      </c>
      <c r="D10" s="0" t="n">
        <v>0.0838</v>
      </c>
      <c r="E10" s="0" t="n">
        <v>2.8102</v>
      </c>
      <c r="F10" s="0" t="n">
        <v>33.5346062052506</v>
      </c>
      <c r="G10" s="0"/>
      <c r="H10" s="0"/>
      <c r="I10" s="0"/>
      <c r="J10" s="0"/>
      <c r="K10" s="0"/>
      <c r="L10" s="0"/>
      <c r="M10" s="0"/>
      <c r="N10" s="0"/>
      <c r="O10" s="0"/>
      <c r="P10" s="0"/>
    </row>
    <row r="11" customFormat="false" ht="15.75" hidden="false" customHeight="false" outlineLevel="0" collapsed="false">
      <c r="A11" s="8"/>
    </row>
    <row r="12" s="14" customFormat="true" ht="15.75" hidden="false" customHeight="false" outlineLevel="0" collapsed="false">
      <c r="A12" s="15"/>
      <c r="B12" s="0"/>
      <c r="C12" s="0"/>
      <c r="D12" s="0"/>
      <c r="E12" s="0"/>
      <c r="F12" s="0"/>
      <c r="G12" s="0"/>
    </row>
    <row r="14" customFormat="false" ht="15.75" hidden="false" customHeight="false" outlineLevel="0" collapsed="false">
      <c r="H14" s="14"/>
      <c r="I14" s="14"/>
      <c r="J14" s="14"/>
      <c r="K14" s="14"/>
      <c r="L14" s="14"/>
      <c r="M14" s="14"/>
      <c r="N14" s="14"/>
      <c r="O14" s="14"/>
      <c r="P14" s="14"/>
    </row>
    <row r="39" s="14" customFormat="true" ht="15.7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</row>
    <row r="41" s="14" customFormat="true" ht="15.75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</row>
  </sheetData>
  <mergeCells count="3">
    <mergeCell ref="A2:A4"/>
    <mergeCell ref="A5:A7"/>
    <mergeCell ref="A8:A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5" activeCellId="0" sqref="G25:G33"/>
    </sheetView>
  </sheetViews>
  <sheetFormatPr defaultColWidth="8.99609375" defaultRowHeight="15.75" zeroHeight="false" outlineLevelRow="0" outlineLevelCol="0"/>
  <cols>
    <col collapsed="false" customWidth="true" hidden="false" outlineLevel="0" max="5" min="5" style="0" width="12.12"/>
  </cols>
  <sheetData>
    <row r="1" customFormat="false" ht="15.75" hidden="false" customHeight="false" outlineLevel="0" collapsed="false">
      <c r="A1" s="1" t="s">
        <v>29</v>
      </c>
      <c r="B1" s="0" t="s">
        <v>30</v>
      </c>
      <c r="C1" s="1" t="s">
        <v>31</v>
      </c>
      <c r="D1" s="0" t="s">
        <v>30</v>
      </c>
      <c r="E1" s="6" t="s">
        <v>32</v>
      </c>
      <c r="F1" s="1" t="s">
        <v>33</v>
      </c>
      <c r="G1" s="6" t="s">
        <v>34</v>
      </c>
      <c r="H1" s="16" t="s">
        <v>33</v>
      </c>
    </row>
    <row r="2" customFormat="false" ht="15.75" hidden="false" customHeight="false" outlineLevel="0" collapsed="false">
      <c r="A2" s="3" t="s">
        <v>5</v>
      </c>
      <c r="B2" s="4" t="n">
        <v>0.033398276067687</v>
      </c>
      <c r="C2" s="3" t="s">
        <v>5</v>
      </c>
      <c r="D2" s="4" t="n">
        <v>1.27635668517004</v>
      </c>
      <c r="E2" s="3" t="s">
        <v>5</v>
      </c>
      <c r="F2" s="4" t="n">
        <v>110.288566916938</v>
      </c>
      <c r="G2" s="3" t="s">
        <v>5</v>
      </c>
      <c r="H2" s="17" t="n">
        <v>39.9433210495155</v>
      </c>
    </row>
    <row r="3" customFormat="false" ht="15.75" hidden="false" customHeight="false" outlineLevel="0" collapsed="false">
      <c r="A3" s="3"/>
      <c r="B3" s="4" t="n">
        <v>0.0378513795433786</v>
      </c>
      <c r="C3" s="3"/>
      <c r="D3" s="4" t="n">
        <v>1.42971737214784</v>
      </c>
      <c r="E3" s="3"/>
      <c r="F3" s="4" t="n">
        <v>433.13351935566</v>
      </c>
      <c r="G3" s="3"/>
      <c r="H3" s="17" t="n">
        <v>36.6490235400211</v>
      </c>
    </row>
    <row r="4" customFormat="false" ht="15.75" hidden="false" customHeight="false" outlineLevel="0" collapsed="false">
      <c r="A4" s="3"/>
      <c r="B4" s="4" t="n">
        <v>0.0489841382326076</v>
      </c>
      <c r="C4" s="3"/>
      <c r="D4" s="4" t="n">
        <v>1.41487601534353</v>
      </c>
      <c r="E4" s="3"/>
      <c r="F4" s="4" t="n">
        <v>103.494763857538</v>
      </c>
      <c r="G4" s="3"/>
      <c r="H4" s="17" t="n">
        <v>39.9433210495155</v>
      </c>
    </row>
    <row r="5" customFormat="false" ht="15.75" hidden="false" customHeight="false" outlineLevel="0" collapsed="false">
      <c r="A5" s="3"/>
      <c r="B5" s="4" t="n">
        <v>0.0367381036744557</v>
      </c>
      <c r="C5" s="3"/>
      <c r="D5" s="4" t="n">
        <v>1.63254924847331</v>
      </c>
      <c r="E5" s="3"/>
      <c r="F5" s="4" t="n">
        <v>92.1391533039149</v>
      </c>
      <c r="G5" s="3"/>
      <c r="H5" s="17" t="n">
        <v>36.9556309428363</v>
      </c>
    </row>
    <row r="6" customFormat="false" ht="15.75" hidden="false" customHeight="false" outlineLevel="0" collapsed="false">
      <c r="A6" s="3"/>
      <c r="B6" s="4" t="n">
        <v>0.0244920691163038</v>
      </c>
      <c r="C6" s="3"/>
      <c r="D6" s="4" t="n">
        <v>1.5731838212561</v>
      </c>
      <c r="E6" s="3"/>
      <c r="F6" s="4" t="n">
        <v>96.1099405284756</v>
      </c>
      <c r="G6" s="3"/>
      <c r="H6" s="17" t="n">
        <v>19.6014843810553</v>
      </c>
    </row>
    <row r="7" customFormat="false" ht="15.75" hidden="false" customHeight="false" outlineLevel="0" collapsed="false">
      <c r="A7" s="3"/>
      <c r="B7" s="4" t="n">
        <v>0.0311717243298412</v>
      </c>
      <c r="C7" s="3"/>
      <c r="D7" s="4" t="n">
        <v>0.603548510041647</v>
      </c>
      <c r="E7" s="3"/>
      <c r="F7" s="4" t="n">
        <v>70.9916889409961</v>
      </c>
      <c r="G7" s="3"/>
      <c r="H7" s="17" t="n">
        <v>32.1243928779867</v>
      </c>
    </row>
    <row r="8" customFormat="false" ht="15.75" hidden="false" customHeight="false" outlineLevel="0" collapsed="false">
      <c r="A8" s="3"/>
      <c r="B8" s="4" t="n">
        <v>0.0311717243298412</v>
      </c>
      <c r="C8" s="3" t="s">
        <v>6</v>
      </c>
      <c r="D8" s="4" t="n">
        <v>0.999318024823054</v>
      </c>
      <c r="E8" s="3"/>
      <c r="F8" s="4" t="n">
        <v>52.3796156397605</v>
      </c>
      <c r="G8" s="3"/>
      <c r="H8" s="17" t="n">
        <v>18.0674714263585</v>
      </c>
    </row>
    <row r="9" customFormat="false" ht="15.75" hidden="false" customHeight="false" outlineLevel="0" collapsed="false">
      <c r="A9" s="3" t="s">
        <v>6</v>
      </c>
      <c r="B9" s="4" t="n">
        <v>0.0489841382326076</v>
      </c>
      <c r="C9" s="3"/>
      <c r="D9" s="4" t="n">
        <v>1.43961161001737</v>
      </c>
      <c r="E9" s="3"/>
      <c r="F9" s="4" t="n">
        <v>105.710562251167</v>
      </c>
      <c r="G9" s="3"/>
      <c r="H9" s="17" t="n">
        <v>45.0315497814269</v>
      </c>
    </row>
    <row r="10" customFormat="false" ht="15.75" hidden="false" customHeight="false" outlineLevel="0" collapsed="false">
      <c r="A10" s="3"/>
      <c r="B10" s="4" t="n">
        <v>0.0411912071501473</v>
      </c>
      <c r="C10" s="3"/>
      <c r="D10" s="4" t="n">
        <v>1.39508753960446</v>
      </c>
      <c r="E10" s="3"/>
      <c r="F10" s="4" t="n">
        <v>73.9847177301167</v>
      </c>
      <c r="G10" s="3"/>
      <c r="H10" s="17" t="n">
        <v>29.5572295218438</v>
      </c>
    </row>
    <row r="11" customFormat="false" ht="15.75" hidden="false" customHeight="false" outlineLevel="0" collapsed="false">
      <c r="A11" s="3"/>
      <c r="B11" s="4" t="n">
        <v>0.0400779312812244</v>
      </c>
      <c r="C11" s="3"/>
      <c r="D11" s="4" t="n">
        <v>1.30603939877865</v>
      </c>
      <c r="E11" s="3"/>
      <c r="F11" s="4" t="n">
        <v>80.3966579532627</v>
      </c>
      <c r="G11" s="3"/>
      <c r="H11" s="17" t="n">
        <v>41.4087994256784</v>
      </c>
    </row>
    <row r="12" customFormat="false" ht="15.75" hidden="false" customHeight="false" outlineLevel="0" collapsed="false">
      <c r="A12" s="3"/>
      <c r="B12" s="4" t="n">
        <v>0.0512106899704534</v>
      </c>
      <c r="C12" s="3"/>
      <c r="D12" s="4" t="n">
        <v>1.19225566327899</v>
      </c>
      <c r="E12" s="3"/>
      <c r="F12" s="4" t="n">
        <v>54.5195938555339</v>
      </c>
      <c r="G12" s="3"/>
      <c r="H12" s="17" t="n">
        <v>32.3582119419467</v>
      </c>
    </row>
    <row r="13" customFormat="false" ht="15.75" hidden="false" customHeight="false" outlineLevel="0" collapsed="false">
      <c r="A13" s="3"/>
      <c r="B13" s="4" t="n">
        <v>0.0356248278055328</v>
      </c>
      <c r="C13" s="3"/>
      <c r="D13" s="4" t="n">
        <v>1.78096281651633</v>
      </c>
      <c r="E13" s="3" t="s">
        <v>6</v>
      </c>
      <c r="F13" s="4" t="n">
        <v>67.4376090405007</v>
      </c>
      <c r="G13" s="3" t="s">
        <v>6</v>
      </c>
      <c r="H13" s="17" t="n">
        <v>31.2228727083585</v>
      </c>
    </row>
    <row r="14" customFormat="false" ht="15.75" hidden="false" customHeight="false" outlineLevel="0" collapsed="false">
      <c r="A14" s="3"/>
      <c r="B14" s="4" t="n">
        <v>0.0500974141015305</v>
      </c>
      <c r="C14" s="3"/>
      <c r="D14" s="4" t="n">
        <v>1.73643874610343</v>
      </c>
      <c r="E14" s="3"/>
      <c r="F14" s="4" t="n">
        <v>82.9556286821393</v>
      </c>
      <c r="G14" s="3"/>
      <c r="H14" s="17" t="n">
        <v>28.584269633077</v>
      </c>
    </row>
    <row r="15" customFormat="false" ht="15.75" hidden="false" customHeight="false" outlineLevel="0" collapsed="false">
      <c r="A15" s="3"/>
      <c r="B15" s="4" t="n">
        <v>0.0367381036744557</v>
      </c>
      <c r="C15" s="3"/>
      <c r="D15" s="4" t="n">
        <v>1.34066923132202</v>
      </c>
      <c r="E15" s="3"/>
      <c r="F15" s="4" t="n">
        <v>184.662628584623</v>
      </c>
      <c r="G15" s="3"/>
      <c r="H15" s="17" t="n">
        <v>29.959035299276</v>
      </c>
    </row>
    <row r="16" customFormat="false" ht="15.75" hidden="false" customHeight="false" outlineLevel="0" collapsed="false">
      <c r="A16" s="3"/>
      <c r="B16" s="4" t="n">
        <v>0.0345115519366099</v>
      </c>
      <c r="C16" s="3"/>
      <c r="D16" s="4" t="n">
        <v>1.32582787451772</v>
      </c>
      <c r="E16" s="3"/>
      <c r="F16" s="4" t="n">
        <v>89.2750289472435</v>
      </c>
      <c r="G16" s="3"/>
      <c r="H16" s="17" t="n">
        <v>32.5956194023185</v>
      </c>
    </row>
    <row r="17" customFormat="false" ht="15.75" hidden="false" customHeight="false" outlineLevel="0" collapsed="false">
      <c r="A17" s="3"/>
      <c r="B17" s="4" t="n">
        <v>0.0378513795433786</v>
      </c>
      <c r="C17" s="3"/>
      <c r="D17" s="4" t="n">
        <v>1.6028665348647</v>
      </c>
      <c r="E17" s="3"/>
      <c r="F17" s="4" t="n">
        <v>76.3209384182207</v>
      </c>
      <c r="G17" s="3"/>
      <c r="H17" s="17" t="n">
        <v>39.9433210495155</v>
      </c>
    </row>
    <row r="18" customFormat="false" ht="15.75" hidden="false" customHeight="false" outlineLevel="0" collapsed="false">
      <c r="A18" s="3" t="s">
        <v>7</v>
      </c>
      <c r="B18" s="4" t="n">
        <v>0.0155858621649206</v>
      </c>
      <c r="C18" s="3" t="s">
        <v>7</v>
      </c>
      <c r="D18" s="4" t="n">
        <v>2.23115063958019</v>
      </c>
      <c r="E18" s="3"/>
      <c r="F18" s="4" t="n">
        <v>70.9916889409962</v>
      </c>
      <c r="G18" s="3"/>
      <c r="H18" s="17" t="n">
        <v>29.3593420692251</v>
      </c>
    </row>
    <row r="19" customFormat="false" ht="15.75" hidden="false" customHeight="false" outlineLevel="0" collapsed="false">
      <c r="A19" s="3"/>
      <c r="B19" s="4" t="n">
        <v>0.0244920691163038</v>
      </c>
      <c r="C19" s="3"/>
      <c r="D19" s="4" t="n">
        <v>1.66223196208191</v>
      </c>
      <c r="E19" s="3"/>
      <c r="F19" s="4" t="n">
        <v>79.5628537811003</v>
      </c>
      <c r="G19" s="3"/>
      <c r="H19" s="17" t="n">
        <v>34.9094213583354</v>
      </c>
    </row>
    <row r="20" customFormat="false" ht="15.75" hidden="false" customHeight="false" outlineLevel="0" collapsed="false">
      <c r="A20" s="3"/>
      <c r="B20" s="4" t="n">
        <v>0.0256053449852267</v>
      </c>
      <c r="C20" s="3"/>
      <c r="D20" s="4" t="n">
        <v>0.697543769802231</v>
      </c>
      <c r="E20" s="3"/>
      <c r="F20" s="4" t="n">
        <v>100.260285931726</v>
      </c>
      <c r="G20" s="3"/>
      <c r="H20" s="17" t="n">
        <v>29.959035299276</v>
      </c>
    </row>
    <row r="21" customFormat="false" ht="15.75" hidden="false" customHeight="false" outlineLevel="0" collapsed="false">
      <c r="A21" s="3"/>
      <c r="B21" s="4" t="n">
        <v>0.0178124139027664</v>
      </c>
      <c r="C21" s="3"/>
      <c r="D21" s="4" t="n">
        <v>0.613442747911182</v>
      </c>
      <c r="E21" s="3"/>
      <c r="F21" s="4" t="n">
        <v>74.7545857943364</v>
      </c>
      <c r="G21" s="3"/>
      <c r="H21" s="17" t="n">
        <v>32.8367160808585</v>
      </c>
    </row>
    <row r="22" customFormat="false" ht="15.75" hidden="false" customHeight="false" outlineLevel="0" collapsed="false">
      <c r="A22" s="3"/>
      <c r="B22" s="4" t="n">
        <v>0.022265517378458</v>
      </c>
      <c r="C22" s="3"/>
      <c r="D22" s="4" t="n">
        <v>0.682702412997928</v>
      </c>
      <c r="E22" s="3"/>
      <c r="F22" s="4" t="n">
        <v>136.319509845285</v>
      </c>
      <c r="G22" s="3"/>
      <c r="H22" s="17" t="n">
        <v>42.174491740921</v>
      </c>
    </row>
    <row r="23" customFormat="false" ht="15.75" hidden="false" customHeight="false" outlineLevel="0" collapsed="false">
      <c r="A23" s="3"/>
      <c r="B23" s="4" t="n">
        <v>0.0233787932473809</v>
      </c>
      <c r="C23" s="3"/>
      <c r="D23" s="4" t="n">
        <v>0.509553250281063</v>
      </c>
      <c r="E23" s="3" t="s">
        <v>7</v>
      </c>
      <c r="F23" s="4" t="n">
        <v>186.579558016285</v>
      </c>
      <c r="G23" s="3"/>
      <c r="H23" s="17" t="n">
        <v>18.8629428446911</v>
      </c>
    </row>
    <row r="24" customFormat="false" ht="15.75" hidden="false" customHeight="false" outlineLevel="0" collapsed="false">
      <c r="A24" s="3"/>
      <c r="B24" s="4" t="n">
        <v>0.0389646554123015</v>
      </c>
      <c r="C24" s="3"/>
      <c r="D24" s="4" t="n">
        <v>0.51450036921583</v>
      </c>
      <c r="E24" s="3"/>
      <c r="F24" s="4" t="n">
        <v>154.688544005942</v>
      </c>
      <c r="G24" s="3"/>
      <c r="H24" s="17" t="n">
        <v>26.1274682089008</v>
      </c>
    </row>
    <row r="25" customFormat="false" ht="15.75" hidden="false" customHeight="false" outlineLevel="0" collapsed="false">
      <c r="A25" s="3"/>
      <c r="B25" s="4" t="n">
        <v>0.0189256897716893</v>
      </c>
      <c r="C25" s="3"/>
      <c r="D25" s="4" t="n">
        <v>0.811327505301886</v>
      </c>
      <c r="E25" s="3"/>
      <c r="F25" s="4" t="n">
        <v>61.5279493693795</v>
      </c>
      <c r="G25" s="3" t="s">
        <v>7</v>
      </c>
      <c r="H25" s="17" t="n">
        <v>43.3649393880385</v>
      </c>
    </row>
    <row r="26" customFormat="false" ht="15.75" hidden="false" customHeight="false" outlineLevel="0" collapsed="false">
      <c r="A26" s="3"/>
      <c r="B26" s="4" t="n">
        <v>0.0166991380338435</v>
      </c>
      <c r="C26" s="5"/>
      <c r="D26" s="4"/>
      <c r="E26" s="3"/>
      <c r="F26" s="4" t="n">
        <v>148.320811173584</v>
      </c>
      <c r="G26" s="3"/>
      <c r="H26" s="17" t="n">
        <v>28.9688326785601</v>
      </c>
    </row>
    <row r="27" customFormat="false" ht="15.75" hidden="false" customHeight="false" outlineLevel="0" collapsed="false">
      <c r="A27" s="5"/>
      <c r="B27" s="4"/>
      <c r="C27" s="5"/>
      <c r="D27" s="4"/>
      <c r="E27" s="3"/>
      <c r="F27" s="4" t="n">
        <v>105.710562251167</v>
      </c>
      <c r="G27" s="3"/>
      <c r="H27" s="17" t="n">
        <v>33.0815997367665</v>
      </c>
    </row>
    <row r="28" customFormat="false" ht="15.75" hidden="false" customHeight="false" outlineLevel="0" collapsed="false">
      <c r="C28" s="5"/>
      <c r="E28" s="3"/>
      <c r="F28" s="4" t="n">
        <v>113.853386321458</v>
      </c>
      <c r="G28" s="3"/>
      <c r="H28" s="17" t="n">
        <v>31.4434103239088</v>
      </c>
    </row>
    <row r="29" customFormat="false" ht="15.75" hidden="false" customHeight="false" outlineLevel="0" collapsed="false">
      <c r="E29" s="3"/>
      <c r="F29" s="4" t="n">
        <v>96.1099405284755</v>
      </c>
      <c r="G29" s="3"/>
      <c r="H29" s="17" t="n">
        <v>32.3582119419467</v>
      </c>
    </row>
    <row r="30" customFormat="false" ht="15.75" hidden="false" customHeight="false" outlineLevel="0" collapsed="false">
      <c r="E30" s="3"/>
      <c r="F30" s="4" t="n">
        <v>75.5332934106603</v>
      </c>
      <c r="G30" s="3"/>
      <c r="H30" s="17" t="n">
        <v>29.5572295218438</v>
      </c>
    </row>
    <row r="31" customFormat="false" ht="15.75" hidden="false" customHeight="false" outlineLevel="0" collapsed="false">
      <c r="G31" s="3"/>
      <c r="H31" s="17" t="n">
        <v>21.2362740690379</v>
      </c>
    </row>
    <row r="32" customFormat="false" ht="15.75" hidden="false" customHeight="false" outlineLevel="0" collapsed="false">
      <c r="G32" s="3"/>
      <c r="H32" s="17" t="n">
        <v>37.5836905095974</v>
      </c>
    </row>
    <row r="33" customFormat="false" ht="15.75" hidden="false" customHeight="false" outlineLevel="0" collapsed="false">
      <c r="G33" s="3"/>
      <c r="H33" s="17" t="n">
        <v>31.6671008895867</v>
      </c>
    </row>
  </sheetData>
  <mergeCells count="12">
    <mergeCell ref="A2:A8"/>
    <mergeCell ref="C2:C7"/>
    <mergeCell ref="E2:E12"/>
    <mergeCell ref="G2:G12"/>
    <mergeCell ref="C8:C17"/>
    <mergeCell ref="A9:A17"/>
    <mergeCell ref="E13:E22"/>
    <mergeCell ref="G13:G24"/>
    <mergeCell ref="A18:A26"/>
    <mergeCell ref="C18:C25"/>
    <mergeCell ref="E23:E30"/>
    <mergeCell ref="G25:G3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哦漏的ad钙</cp:lastModifiedBy>
  <dcterms:modified xsi:type="dcterms:W3CDTF">2024-03-28T05:58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FD95ABBEDE49F890209B3E142BAC64</vt:lpwstr>
  </property>
  <property fmtid="{D5CDD505-2E9C-101B-9397-08002B2CF9AE}" pid="3" name="KSOProductBuildVer">
    <vt:lpwstr>2052-11.1.0.11805</vt:lpwstr>
  </property>
</Properties>
</file>